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 - Table.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8" uniqueCount="1549">
  <si>
    <t xml:space="preserve">Table.S1</t>
  </si>
  <si>
    <t xml:space="preserve">gene_symbol</t>
  </si>
  <si>
    <t xml:space="preserve">gene_name</t>
  </si>
  <si>
    <t xml:space="preserve">regulation</t>
  </si>
  <si>
    <t xml:space="preserve">entrez_id</t>
  </si>
  <si>
    <t xml:space="preserve">p_value</t>
  </si>
  <si>
    <t xml:space="preserve">BH_adjusted_p_value</t>
  </si>
  <si>
    <t xml:space="preserve">bonferroni_p_value</t>
  </si>
  <si>
    <t xml:space="preserve">probe_id</t>
  </si>
  <si>
    <t xml:space="preserve">X</t>
  </si>
  <si>
    <t xml:space="preserve">probe_name</t>
  </si>
  <si>
    <t xml:space="preserve">is_reannotated</t>
  </si>
  <si>
    <t xml:space="preserve">chromosome</t>
  </si>
  <si>
    <t xml:space="preserve">ANXA1</t>
  </si>
  <si>
    <t xml:space="preserve">annexin A1</t>
  </si>
  <si>
    <t xml:space="preserve">Up</t>
  </si>
  <si>
    <t xml:space="preserve">3,98600179249512e-14</t>
  </si>
  <si>
    <t xml:space="preserve">3,99158219500462e-10</t>
  </si>
  <si>
    <t xml:space="preserve">A_23_P94501</t>
  </si>
  <si>
    <t xml:space="preserve">chr9</t>
  </si>
  <si>
    <t xml:space="preserve">SMIM32</t>
  </si>
  <si>
    <t xml:space="preserve">small integral membrane protein 32</t>
  </si>
  <si>
    <t xml:space="preserve">9,93878017568453e-13</t>
  </si>
  <si>
    <t xml:space="preserve">4,97634723396524e-09</t>
  </si>
  <si>
    <t xml:space="preserve">9,95269446793049e-09</t>
  </si>
  <si>
    <t xml:space="preserve">A_24_P289665</t>
  </si>
  <si>
    <t xml:space="preserve">chr5</t>
  </si>
  <si>
    <t xml:space="preserve">FABP6</t>
  </si>
  <si>
    <t xml:space="preserve">fatty acid binding protein 6</t>
  </si>
  <si>
    <t xml:space="preserve">1,16470996571399e-11</t>
  </si>
  <si>
    <t xml:space="preserve">3,88780186555331e-08</t>
  </si>
  <si>
    <t xml:space="preserve">1,16634055966599e-07</t>
  </si>
  <si>
    <t xml:space="preserve">A_23_P43846</t>
  </si>
  <si>
    <t xml:space="preserve">LGALS2</t>
  </si>
  <si>
    <t xml:space="preserve">galectin 2</t>
  </si>
  <si>
    <t xml:space="preserve">9,35056882453849e-11</t>
  </si>
  <si>
    <t xml:space="preserve">2,34091490522321e-07</t>
  </si>
  <si>
    <t xml:space="preserve">9,36365962089284e-07</t>
  </si>
  <si>
    <t xml:space="preserve">A_23_P120902</t>
  </si>
  <si>
    <t xml:space="preserve">chr22</t>
  </si>
  <si>
    <t xml:space="preserve">PIK3CG</t>
  </si>
  <si>
    <t xml:space="preserve">phosphatidylinositol-4,5-bisphosphate 3-kinase catalytic subunit gamma</t>
  </si>
  <si>
    <t xml:space="preserve">1,95155137508017e-10</t>
  </si>
  <si>
    <t xml:space="preserve">3,90856709401057e-07</t>
  </si>
  <si>
    <t xml:space="preserve">1,95428354700528e-06</t>
  </si>
  <si>
    <t xml:space="preserve">A_24_P637651</t>
  </si>
  <si>
    <t xml:space="preserve">chr7</t>
  </si>
  <si>
    <t xml:space="preserve">OPRK1</t>
  </si>
  <si>
    <t xml:space="preserve">opioid receptor kappa 1</t>
  </si>
  <si>
    <t xml:space="preserve">2,97777539439364e-09</t>
  </si>
  <si>
    <t xml:space="preserve">4,16851863082551e-06</t>
  </si>
  <si>
    <t xml:space="preserve">2,98194427994579e-05</t>
  </si>
  <si>
    <t xml:space="preserve">A_32_P33576</t>
  </si>
  <si>
    <t xml:space="preserve">chr8</t>
  </si>
  <si>
    <t xml:space="preserve">NR4A2</t>
  </si>
  <si>
    <t xml:space="preserve">nuclear receptor subfamily 4 group A member 2</t>
  </si>
  <si>
    <t xml:space="preserve">3,18815542299791e-09</t>
  </si>
  <si>
    <t xml:space="preserve">3,19261884059011e-05</t>
  </si>
  <si>
    <t xml:space="preserve">A_23_P131208</t>
  </si>
  <si>
    <t xml:space="preserve">chr2</t>
  </si>
  <si>
    <t xml:space="preserve">SLC17A8</t>
  </si>
  <si>
    <t xml:space="preserve">solute carrier family 17 member 8</t>
  </si>
  <si>
    <t xml:space="preserve">3,68047551967094e-09</t>
  </si>
  <si>
    <t xml:space="preserve">3,68562818539848e-05</t>
  </si>
  <si>
    <t xml:space="preserve">A_23_P159076</t>
  </si>
  <si>
    <t xml:space="preserve">chr12</t>
  </si>
  <si>
    <t xml:space="preserve">LMO3</t>
  </si>
  <si>
    <t xml:space="preserve">LIM domain only 3</t>
  </si>
  <si>
    <t xml:space="preserve">3,7464217772548e-09</t>
  </si>
  <si>
    <t xml:space="preserve">3,75166676774296e-05</t>
  </si>
  <si>
    <t xml:space="preserve">A_24_P381441</t>
  </si>
  <si>
    <t xml:space="preserve">RGS12</t>
  </si>
  <si>
    <t xml:space="preserve">regulator of G protein signaling 12</t>
  </si>
  <si>
    <t xml:space="preserve">4,43568970435005e-09</t>
  </si>
  <si>
    <t xml:space="preserve">4,44189966993614e-06</t>
  </si>
  <si>
    <t xml:space="preserve">4,44189966993614e-05</t>
  </si>
  <si>
    <t xml:space="preserve">A_23_P352435</t>
  </si>
  <si>
    <t xml:space="preserve">chr4</t>
  </si>
  <si>
    <t xml:space="preserve">SPATA18</t>
  </si>
  <si>
    <t xml:space="preserve">spermatogenesis associated 18</t>
  </si>
  <si>
    <t xml:space="preserve">5,33992456729684e-09</t>
  </si>
  <si>
    <t xml:space="preserve">4,86127314699187e-06</t>
  </si>
  <si>
    <t xml:space="preserve">5,34740046169106e-05</t>
  </si>
  <si>
    <t xml:space="preserve">A_23_P407112</t>
  </si>
  <si>
    <t xml:space="preserve">MET</t>
  </si>
  <si>
    <t xml:space="preserve">MET proto-oncogene, receptor tyrosine kinase</t>
  </si>
  <si>
    <t xml:space="preserve">Down</t>
  </si>
  <si>
    <t xml:space="preserve">1,13379844034462e-08</t>
  </si>
  <si>
    <t xml:space="preserve">9,46154798467584e-06</t>
  </si>
  <si>
    <t xml:space="preserve">0,00011353857581611</t>
  </si>
  <si>
    <t xml:space="preserve">A_23_P359245</t>
  </si>
  <si>
    <t xml:space="preserve">CD52</t>
  </si>
  <si>
    <t xml:space="preserve">CD52 molecule</t>
  </si>
  <si>
    <t xml:space="preserve">4,10221563526146e-08</t>
  </si>
  <si>
    <t xml:space="preserve">3,15996825934679e-05</t>
  </si>
  <si>
    <t xml:space="preserve">0,000410795873715083</t>
  </si>
  <si>
    <t xml:space="preserve">A_23_P85800</t>
  </si>
  <si>
    <t xml:space="preserve">chr1</t>
  </si>
  <si>
    <t xml:space="preserve">SCGB3A1</t>
  </si>
  <si>
    <t xml:space="preserve">secretoglobin family 3A member 1</t>
  </si>
  <si>
    <t xml:space="preserve">5,36725749610634e-08</t>
  </si>
  <si>
    <t xml:space="preserve">3,60696937087051e-05</t>
  </si>
  <si>
    <t xml:space="preserve">0,000537477165660088</t>
  </si>
  <si>
    <t xml:space="preserve">A_23_P30217</t>
  </si>
  <si>
    <t xml:space="preserve">NTNG2</t>
  </si>
  <si>
    <t xml:space="preserve">netrin G2</t>
  </si>
  <si>
    <t xml:space="preserve">5,40289001029136e-08</t>
  </si>
  <si>
    <t xml:space="preserve">0,000541045405630577</t>
  </si>
  <si>
    <t xml:space="preserve">A_23_P423331</t>
  </si>
  <si>
    <t xml:space="preserve">PPP1R17</t>
  </si>
  <si>
    <t xml:space="preserve">protein phosphatase 1 regulatory subunit 17</t>
  </si>
  <si>
    <t xml:space="preserve">6,74607580950998e-08</t>
  </si>
  <si>
    <t xml:space="preserve">4,22220019727706e-05</t>
  </si>
  <si>
    <t xml:space="preserve">0,000675552031564329</t>
  </si>
  <si>
    <t xml:space="preserve">A_23_P145724</t>
  </si>
  <si>
    <t xml:space="preserve">TSHZ3</t>
  </si>
  <si>
    <t xml:space="preserve">teashirt zinc finger homeobox 3</t>
  </si>
  <si>
    <t xml:space="preserve">7,3114981988159e-08</t>
  </si>
  <si>
    <t xml:space="preserve">4,30690252723191e-05</t>
  </si>
  <si>
    <t xml:space="preserve">0,000732173429629424</t>
  </si>
  <si>
    <t xml:space="preserve">A_23_P361014</t>
  </si>
  <si>
    <t xml:space="preserve">chr19</t>
  </si>
  <si>
    <t xml:space="preserve">NRAP</t>
  </si>
  <si>
    <t xml:space="preserve">nebulin related anchoring protein</t>
  </si>
  <si>
    <t xml:space="preserve">8,0167342965961e-08</t>
  </si>
  <si>
    <t xml:space="preserve">4,45997651367296e-05</t>
  </si>
  <si>
    <t xml:space="preserve">0,000802795772461133</t>
  </si>
  <si>
    <t xml:space="preserve">A_23_P402765</t>
  </si>
  <si>
    <t xml:space="preserve">chr10</t>
  </si>
  <si>
    <t xml:space="preserve">TMEM196</t>
  </si>
  <si>
    <t xml:space="preserve">transmembrane protein 196</t>
  </si>
  <si>
    <t xml:space="preserve">1,37235275389325e-07</t>
  </si>
  <si>
    <t xml:space="preserve">7,23302130394051e-05</t>
  </si>
  <si>
    <t xml:space="preserve">0,0013742740477487</t>
  </si>
  <si>
    <t xml:space="preserve">CUST_6674_PI416261804</t>
  </si>
  <si>
    <t xml:space="preserve">TAGLN2</t>
  </si>
  <si>
    <t xml:space="preserve">transgelin 2</t>
  </si>
  <si>
    <t xml:space="preserve">1,58733998141508e-07</t>
  </si>
  <si>
    <t xml:space="preserve">7,94781128694532e-05</t>
  </si>
  <si>
    <t xml:space="preserve">0,00158956225738907</t>
  </si>
  <si>
    <t xml:space="preserve">A_23_P74138</t>
  </si>
  <si>
    <t xml:space="preserve">MARCO</t>
  </si>
  <si>
    <t xml:space="preserve">macrophage receptor with collagenous structure</t>
  </si>
  <si>
    <t xml:space="preserve">2,49473440283194e-07</t>
  </si>
  <si>
    <t xml:space="preserve">0,000114620864911387</t>
  </si>
  <si>
    <t xml:space="preserve">0,0024982270309959</t>
  </si>
  <si>
    <t xml:space="preserve">A_23_P101992</t>
  </si>
  <si>
    <t xml:space="preserve">PPP1R1A</t>
  </si>
  <si>
    <t xml:space="preserve">protein phosphatase 1 regulatory inhibitor subunit 1A</t>
  </si>
  <si>
    <t xml:space="preserve">2,51813364095318e-07</t>
  </si>
  <si>
    <t xml:space="preserve">0,00252165902805052</t>
  </si>
  <si>
    <t xml:space="preserve">A_23_P53417</t>
  </si>
  <si>
    <t xml:space="preserve">BCL11B</t>
  </si>
  <si>
    <t xml:space="preserve">BAF chromatin remodeling complex subunit BCL11B</t>
  </si>
  <si>
    <t xml:space="preserve">4,49223089377859e-07</t>
  </si>
  <si>
    <t xml:space="preserve">0,000195587826827386</t>
  </si>
  <si>
    <t xml:space="preserve">0,00449852001702988</t>
  </si>
  <si>
    <t xml:space="preserve">A_23_P205738</t>
  </si>
  <si>
    <t xml:space="preserve">chr14</t>
  </si>
  <si>
    <t xml:space="preserve">TINCR</t>
  </si>
  <si>
    <t xml:space="preserve">TINCR ubiquitin domain containing</t>
  </si>
  <si>
    <t xml:space="preserve">7,46119975113885e-07</t>
  </si>
  <si>
    <t xml:space="preserve">0,000311318559616268</t>
  </si>
  <si>
    <t xml:space="preserve">0,00747164543079044</t>
  </si>
  <si>
    <t xml:space="preserve">A_23_P39294</t>
  </si>
  <si>
    <t xml:space="preserve">SOX5</t>
  </si>
  <si>
    <t xml:space="preserve">SRY-box transcription factor 5</t>
  </si>
  <si>
    <t xml:space="preserve">8,04375206034156e-07</t>
  </si>
  <si>
    <t xml:space="preserve">0,000322200532529042</t>
  </si>
  <si>
    <t xml:space="preserve">0,00805501331322604</t>
  </si>
  <si>
    <t xml:space="preserve">A_24_P27234</t>
  </si>
  <si>
    <t xml:space="preserve">OPN4</t>
  </si>
  <si>
    <t xml:space="preserve">opsin 4</t>
  </si>
  <si>
    <t xml:space="preserve">1,5104290841934e-06</t>
  </si>
  <si>
    <t xml:space="preserve">0,000581747571119718</t>
  </si>
  <si>
    <t xml:space="preserve">0,0151254368491127</t>
  </si>
  <si>
    <t xml:space="preserve">A_23_P24234</t>
  </si>
  <si>
    <t xml:space="preserve">GNB4</t>
  </si>
  <si>
    <t xml:space="preserve">G protein subunit beta 4</t>
  </si>
  <si>
    <t xml:space="preserve">1,77667281310624e-06</t>
  </si>
  <si>
    <t xml:space="preserve">0,000641249634132743</t>
  </si>
  <si>
    <t xml:space="preserve">0,0177916015504459</t>
  </si>
  <si>
    <t xml:space="preserve">A_32_P171313</t>
  </si>
  <si>
    <t xml:space="preserve">chr3</t>
  </si>
  <si>
    <t xml:space="preserve">SAPCD2</t>
  </si>
  <si>
    <t xml:space="preserve">suppressor APC domain containing 2</t>
  </si>
  <si>
    <t xml:space="preserve">1,82923350535652e-06</t>
  </si>
  <si>
    <t xml:space="preserve">0,0183179443226401</t>
  </si>
  <si>
    <t xml:space="preserve">A_32_P152696</t>
  </si>
  <si>
    <t xml:space="preserve">LYZL4</t>
  </si>
  <si>
    <t xml:space="preserve">lysozyme like 4</t>
  </si>
  <si>
    <t xml:space="preserve">1,85702410523762e-06</t>
  </si>
  <si>
    <t xml:space="preserve">0,0185962393898495</t>
  </si>
  <si>
    <t xml:space="preserve">A_23_P121144</t>
  </si>
  <si>
    <t xml:space="preserve">CHI3L1</t>
  </si>
  <si>
    <t xml:space="preserve">chitinase 3 like 1</t>
  </si>
  <si>
    <t xml:space="preserve">1,97230152875974e-06</t>
  </si>
  <si>
    <t xml:space="preserve">0,000658354250300002</t>
  </si>
  <si>
    <t xml:space="preserve">0,0197506275090001</t>
  </si>
  <si>
    <t xml:space="preserve">A_23_P137665</t>
  </si>
  <si>
    <t xml:space="preserve">ADAMTS9</t>
  </si>
  <si>
    <t xml:space="preserve">ADAM metallopeptidase with thrombospondin type 1 motif 9</t>
  </si>
  <si>
    <t xml:space="preserve">2,12327559850653e-06</t>
  </si>
  <si>
    <t xml:space="preserve">0,00068588651107885</t>
  </si>
  <si>
    <t xml:space="preserve">0,0212624818434443</t>
  </si>
  <si>
    <t xml:space="preserve">A_32_P196263</t>
  </si>
  <si>
    <t xml:space="preserve">THBD</t>
  </si>
  <si>
    <t xml:space="preserve">thrombomodulin</t>
  </si>
  <si>
    <t xml:space="preserve">2,22440308043763e-06</t>
  </si>
  <si>
    <t xml:space="preserve">0,000696099138984452</t>
  </si>
  <si>
    <t xml:space="preserve">0,0222751724475025</t>
  </si>
  <si>
    <t xml:space="preserve">A_23_P91390</t>
  </si>
  <si>
    <t xml:space="preserve">chr20</t>
  </si>
  <si>
    <t xml:space="preserve">CYP1B1</t>
  </si>
  <si>
    <t xml:space="preserve">cytochrome P450 family 1 subfamily B member 1</t>
  </si>
  <si>
    <t xml:space="preserve">2,65761532137586e-06</t>
  </si>
  <si>
    <t xml:space="preserve">0,000806465449341149</t>
  </si>
  <si>
    <t xml:space="preserve">0,0266133598282579</t>
  </si>
  <si>
    <t xml:space="preserve">A_23_P209625</t>
  </si>
  <si>
    <t xml:space="preserve">CDH13</t>
  </si>
  <si>
    <t xml:space="preserve">cadherin 13</t>
  </si>
  <si>
    <t xml:space="preserve">2,7915501711808e-06</t>
  </si>
  <si>
    <t xml:space="preserve">0,000822193629829545</t>
  </si>
  <si>
    <t xml:space="preserve">0,0279545834142045</t>
  </si>
  <si>
    <t xml:space="preserve">CUST_150_PI416408490</t>
  </si>
  <si>
    <t xml:space="preserve">chr16</t>
  </si>
  <si>
    <t xml:space="preserve">SFMBT2</t>
  </si>
  <si>
    <t xml:space="preserve">Scm like with four mbt domains 2</t>
  </si>
  <si>
    <t xml:space="preserve">3,13819445590354e-06</t>
  </si>
  <si>
    <t xml:space="preserve">0,000897882265183373</t>
  </si>
  <si>
    <t xml:space="preserve">0,0314258792814181</t>
  </si>
  <si>
    <t xml:space="preserve">A_32_P98291</t>
  </si>
  <si>
    <t xml:space="preserve">ADRA1B</t>
  </si>
  <si>
    <t xml:space="preserve">adrenoceptor alpha 1B</t>
  </si>
  <si>
    <t xml:space="preserve">3,22814166737207e-06</t>
  </si>
  <si>
    <t xml:space="preserve">0,000897961407140664</t>
  </si>
  <si>
    <t xml:space="preserve">0,0323266106570639</t>
  </si>
  <si>
    <t xml:space="preserve">A_23_P33326</t>
  </si>
  <si>
    <t xml:space="preserve">NIPAL2</t>
  </si>
  <si>
    <t xml:space="preserve">NIPA like domain containing 2</t>
  </si>
  <si>
    <t xml:space="preserve">3,34677437225939e-06</t>
  </si>
  <si>
    <t xml:space="preserve">0,000905799961183933</t>
  </si>
  <si>
    <t xml:space="preserve">0,0335145985638055</t>
  </si>
  <si>
    <t xml:space="preserve">A_24_P798709</t>
  </si>
  <si>
    <t xml:space="preserve">SKAP2</t>
  </si>
  <si>
    <t xml:space="preserve">src kinase associated phosphoprotein 2</t>
  </si>
  <si>
    <t xml:space="preserve">3,79459721063768e-06</t>
  </si>
  <si>
    <t xml:space="preserve">0,000999912394524802</t>
  </si>
  <si>
    <t xml:space="preserve">0,0379990964673257</t>
  </si>
  <si>
    <t xml:space="preserve">A_23_P157128</t>
  </si>
  <si>
    <t xml:space="preserve">PLEKHA4</t>
  </si>
  <si>
    <t xml:space="preserve">pleckstrin homology domain containing A4</t>
  </si>
  <si>
    <t xml:space="preserve">3,89420644961726e-06</t>
  </si>
  <si>
    <t xml:space="preserve">0,0389965833864673</t>
  </si>
  <si>
    <t xml:space="preserve">A_24_P408047</t>
  </si>
  <si>
    <t xml:space="preserve">RASL10A</t>
  </si>
  <si>
    <t xml:space="preserve">RAS like family 10 member A</t>
  </si>
  <si>
    <t xml:space="preserve">4,06274716780795e-06</t>
  </si>
  <si>
    <t xml:space="preserve">0,00101631931869877</t>
  </si>
  <si>
    <t xml:space="preserve">0,0406843501384288</t>
  </si>
  <si>
    <t xml:space="preserve">A_23_P166400</t>
  </si>
  <si>
    <t xml:space="preserve">SATB1</t>
  </si>
  <si>
    <t xml:space="preserve">SATB homeobox 1</t>
  </si>
  <si>
    <t xml:space="preserve">4,16108368949967e-06</t>
  </si>
  <si>
    <t xml:space="preserve">0,0416690920666497</t>
  </si>
  <si>
    <t xml:space="preserve">CUST_12143_PI416261804</t>
  </si>
  <si>
    <t xml:space="preserve">MCF2L2</t>
  </si>
  <si>
    <t xml:space="preserve">MCF.2 cell line derived transforming sequence-like 2</t>
  </si>
  <si>
    <t xml:space="preserve">4,62581577786609e-06</t>
  </si>
  <si>
    <t xml:space="preserve">0,00110292664760836</t>
  </si>
  <si>
    <t xml:space="preserve">0,046322919199551</t>
  </si>
  <si>
    <t xml:space="preserve">A_23_P432444</t>
  </si>
  <si>
    <t xml:space="preserve">CNTN6</t>
  </si>
  <si>
    <t xml:space="preserve">contactin 6</t>
  </si>
  <si>
    <t xml:space="preserve">4,79137467150278e-06</t>
  </si>
  <si>
    <t xml:space="preserve">0,00111583316187044</t>
  </si>
  <si>
    <t xml:space="preserve">0,0479808259604288</t>
  </si>
  <si>
    <t xml:space="preserve">A_23_P155404</t>
  </si>
  <si>
    <t xml:space="preserve">LRRN2</t>
  </si>
  <si>
    <t xml:space="preserve">leucine rich repeat neuronal 2</t>
  </si>
  <si>
    <t xml:space="preserve">5,30429653044835e-06</t>
  </si>
  <si>
    <t xml:space="preserve">0,00120720966945249</t>
  </si>
  <si>
    <t xml:space="preserve">0,0531172254559098</t>
  </si>
  <si>
    <t xml:space="preserve">A_23_P11843</t>
  </si>
  <si>
    <t xml:space="preserve">SPHKAP</t>
  </si>
  <si>
    <t xml:space="preserve">SPHK1 interactor, AKAP domain containing</t>
  </si>
  <si>
    <t xml:space="preserve">6,00534578180351e-06</t>
  </si>
  <si>
    <t xml:space="preserve">0,00133638961464401</t>
  </si>
  <si>
    <t xml:space="preserve">0,0601375326589804</t>
  </si>
  <si>
    <t xml:space="preserve">A_23_P392654</t>
  </si>
  <si>
    <t xml:space="preserve">SST</t>
  </si>
  <si>
    <t xml:space="preserve">somatostatin</t>
  </si>
  <si>
    <t xml:space="preserve">6,63371997901191e-06</t>
  </si>
  <si>
    <t xml:space="preserve">0,00144413199717011</t>
  </si>
  <si>
    <t xml:space="preserve">0,0664300718698252</t>
  </si>
  <si>
    <t xml:space="preserve">CUST_980_PI417557136</t>
  </si>
  <si>
    <t xml:space="preserve">SLC44A5</t>
  </si>
  <si>
    <t xml:space="preserve">solute carrier family 44 member 5</t>
  </si>
  <si>
    <t xml:space="preserve">7,22527987916429e-06</t>
  </si>
  <si>
    <t xml:space="preserve">0,00153944580233939</t>
  </si>
  <si>
    <t xml:space="preserve">0,0723539527099512</t>
  </si>
  <si>
    <t xml:space="preserve">CUST_6034_PI416261804</t>
  </si>
  <si>
    <t xml:space="preserve">GARNL3</t>
  </si>
  <si>
    <t xml:space="preserve">GTPase activating Rap/RanGAP domain like 3</t>
  </si>
  <si>
    <t xml:space="preserve">7,62833797872505e-06</t>
  </si>
  <si>
    <t xml:space="preserve">0,00159090687883078</t>
  </si>
  <si>
    <t xml:space="preserve">0,0763901765189527</t>
  </si>
  <si>
    <t xml:space="preserve">A_24_P158314</t>
  </si>
  <si>
    <t xml:space="preserve">NPY</t>
  </si>
  <si>
    <t xml:space="preserve">neuropeptide Y</t>
  </si>
  <si>
    <t xml:space="preserve">7,7845453427909e-06</t>
  </si>
  <si>
    <t xml:space="preserve">0,077954437062708</t>
  </si>
  <si>
    <t xml:space="preserve">CUST_16166_PI416261804</t>
  </si>
  <si>
    <t xml:space="preserve">MAP6</t>
  </si>
  <si>
    <t xml:space="preserve">microtubule associated protein 6</t>
  </si>
  <si>
    <t xml:space="preserve">8,32377874086018e-06</t>
  </si>
  <si>
    <t xml:space="preserve">0,00166708640621948</t>
  </si>
  <si>
    <t xml:space="preserve">0,0833543203109738</t>
  </si>
  <si>
    <t xml:space="preserve">A_23_P47728</t>
  </si>
  <si>
    <t xml:space="preserve">chr11</t>
  </si>
  <si>
    <t xml:space="preserve">FAM162B</t>
  </si>
  <si>
    <t xml:space="preserve">family with sequence similarity 162 member B</t>
  </si>
  <si>
    <t xml:space="preserve">1,05578588602005e-05</t>
  </si>
  <si>
    <t xml:space="preserve">0,00205215943874947</t>
  </si>
  <si>
    <t xml:space="preserve">0,105726398626048</t>
  </si>
  <si>
    <t xml:space="preserve">A_23_P145054</t>
  </si>
  <si>
    <t xml:space="preserve">chr6</t>
  </si>
  <si>
    <t xml:space="preserve">DCLK2</t>
  </si>
  <si>
    <t xml:space="preserve">doublecortin like kinase 2</t>
  </si>
  <si>
    <t xml:space="preserve">1,06563102471512e-05</t>
  </si>
  <si>
    <t xml:space="preserve">0,106712290814973</t>
  </si>
  <si>
    <t xml:space="preserve">A_23_P304524</t>
  </si>
  <si>
    <t xml:space="preserve">PNMA8B</t>
  </si>
  <si>
    <t xml:space="preserve">PNMA family member 8B</t>
  </si>
  <si>
    <t xml:space="preserve">1,12113931924802e-05</t>
  </si>
  <si>
    <t xml:space="preserve">0,00211831870621692</t>
  </si>
  <si>
    <t xml:space="preserve">0,112270891429497</t>
  </si>
  <si>
    <t xml:space="preserve">A_23_P383101</t>
  </si>
  <si>
    <t xml:space="preserve">SYNPR</t>
  </si>
  <si>
    <t xml:space="preserve">synaptoporin</t>
  </si>
  <si>
    <t xml:space="preserve">1,15077605115954e-05</t>
  </si>
  <si>
    <t xml:space="preserve">0,00212720895989654</t>
  </si>
  <si>
    <t xml:space="preserve">0,115238713763116</t>
  </si>
  <si>
    <t xml:space="preserve">A_23_P80718</t>
  </si>
  <si>
    <t xml:space="preserve">BAIAP2L2</t>
  </si>
  <si>
    <t xml:space="preserve">BAR/IMD domain containing adaptor protein 2 like 2</t>
  </si>
  <si>
    <t xml:space="preserve">1,16832926696934e-05</t>
  </si>
  <si>
    <t xml:space="preserve">0,11699649279431</t>
  </si>
  <si>
    <t xml:space="preserve">CUST_10314_PI416261804</t>
  </si>
  <si>
    <t xml:space="preserve">PCDHB2</t>
  </si>
  <si>
    <t xml:space="preserve">protocadherin beta 2</t>
  </si>
  <si>
    <t xml:space="preserve">1,22901996743758e-05</t>
  </si>
  <si>
    <t xml:space="preserve">0,00215994016433097</t>
  </si>
  <si>
    <t xml:space="preserve">0,123074059539199</t>
  </si>
  <si>
    <t xml:space="preserve">A_23_P213375</t>
  </si>
  <si>
    <t xml:space="preserve">TDRD9</t>
  </si>
  <si>
    <t xml:space="preserve">tudor domain containing 9</t>
  </si>
  <si>
    <t xml:space="preserve">1,22944467112907e-05</t>
  </si>
  <si>
    <t xml:space="preserve">0,123116589366865</t>
  </si>
  <si>
    <t xml:space="preserve">A_32_P208350</t>
  </si>
  <si>
    <t xml:space="preserve">RASGEF1C</t>
  </si>
  <si>
    <t xml:space="preserve">RasGEF domain family member 1C</t>
  </si>
  <si>
    <t xml:space="preserve">1,382655711012e-05</t>
  </si>
  <si>
    <t xml:space="preserve">0,00238722660173693</t>
  </si>
  <si>
    <t xml:space="preserve">0,138459142900742</t>
  </si>
  <si>
    <t xml:space="preserve">A_24_P383762</t>
  </si>
  <si>
    <t xml:space="preserve">SYT17</t>
  </si>
  <si>
    <t xml:space="preserve">synaptotagmin 17</t>
  </si>
  <si>
    <t xml:space="preserve">1,47393324390192e-05</t>
  </si>
  <si>
    <t xml:space="preserve">0,00250168940753116</t>
  </si>
  <si>
    <t xml:space="preserve">0,147599675044339</t>
  </si>
  <si>
    <t xml:space="preserve">CUST_1342_PI416261804</t>
  </si>
  <si>
    <t xml:space="preserve">HCN4</t>
  </si>
  <si>
    <t xml:space="preserve">hyperpolarization activated cyclic nucleotide gated potassium channel 4</t>
  </si>
  <si>
    <t xml:space="preserve">1,66041427455065e-05</t>
  </si>
  <si>
    <t xml:space="preserve">0,00277123142422504</t>
  </si>
  <si>
    <t xml:space="preserve">0,166273885453502</t>
  </si>
  <si>
    <t xml:space="preserve">CUST_1155_PI416379584</t>
  </si>
  <si>
    <t xml:space="preserve">chr15</t>
  </si>
  <si>
    <t xml:space="preserve">PNLDC1</t>
  </si>
  <si>
    <t xml:space="preserve">PARN like, ribonuclease domain containing 1</t>
  </si>
  <si>
    <t xml:space="preserve">1,72400645609889e-05</t>
  </si>
  <si>
    <t xml:space="preserve">0,00279318456804146</t>
  </si>
  <si>
    <t xml:space="preserve">0,172642006513743</t>
  </si>
  <si>
    <t xml:space="preserve">A_23_P323243</t>
  </si>
  <si>
    <t xml:space="preserve">PLA2G4A</t>
  </si>
  <si>
    <t xml:space="preserve">phospholipase A2 group IVA</t>
  </si>
  <si>
    <t xml:space="preserve">1,72935333751319e-05</t>
  </si>
  <si>
    <t xml:space="preserve">0,17317744321857</t>
  </si>
  <si>
    <t xml:space="preserve">A_23_P11685</t>
  </si>
  <si>
    <t xml:space="preserve">MAP2K1</t>
  </si>
  <si>
    <t xml:space="preserve">mitogen-activated protein kinase kinase 1</t>
  </si>
  <si>
    <t xml:space="preserve">1,77729468114105e-05</t>
  </si>
  <si>
    <t xml:space="preserve">0,00282505221221372</t>
  </si>
  <si>
    <t xml:space="preserve">0,177978289369464</t>
  </si>
  <si>
    <t xml:space="preserve">A_23_P20248</t>
  </si>
  <si>
    <t xml:space="preserve">LCMT1</t>
  </si>
  <si>
    <t xml:space="preserve">leucine carboxyl methyltransferase 1</t>
  </si>
  <si>
    <t xml:space="preserve">1,97578612158099e-05</t>
  </si>
  <si>
    <t xml:space="preserve">0,0030761741184574</t>
  </si>
  <si>
    <t xml:space="preserve">0,197855222215121</t>
  </si>
  <si>
    <t xml:space="preserve">A_23_P112825</t>
  </si>
  <si>
    <t xml:space="preserve">ZNF827</t>
  </si>
  <si>
    <t xml:space="preserve">zinc finger protein 827</t>
  </si>
  <si>
    <t xml:space="preserve">1,99671777211634e-05</t>
  </si>
  <si>
    <t xml:space="preserve">0,199951317699731</t>
  </si>
  <si>
    <t xml:space="preserve">A_23_P72372</t>
  </si>
  <si>
    <t xml:space="preserve">GALNT14</t>
  </si>
  <si>
    <t xml:space="preserve">polypeptide N-acetylgalactosaminyltransferase 14</t>
  </si>
  <si>
    <t xml:space="preserve">2,18643138815441e-05</t>
  </si>
  <si>
    <t xml:space="preserve">0,00327734529973766</t>
  </si>
  <si>
    <t xml:space="preserve">0,218949239209783</t>
  </si>
  <si>
    <t xml:space="preserve">A_23_P67847</t>
  </si>
  <si>
    <t xml:space="preserve">ANTXR2</t>
  </si>
  <si>
    <t xml:space="preserve">ANTXR cell adhesion molecule 2</t>
  </si>
  <si>
    <t xml:space="preserve">2,21712580174222e-05</t>
  </si>
  <si>
    <t xml:space="preserve">0,222022977786466</t>
  </si>
  <si>
    <t xml:space="preserve">A_23_P170733</t>
  </si>
  <si>
    <t xml:space="preserve">SMARCD3</t>
  </si>
  <si>
    <t xml:space="preserve">SWI/SNF related, matrix associated, actin dependent regulator of chromatin, subfamily d, member 3</t>
  </si>
  <si>
    <t xml:space="preserve">2,22547913303536e-05</t>
  </si>
  <si>
    <t xml:space="preserve">0,222859480382161</t>
  </si>
  <si>
    <t xml:space="preserve">CUST_8949_PI416261804</t>
  </si>
  <si>
    <t xml:space="preserve">GDPD5</t>
  </si>
  <si>
    <t xml:space="preserve">glycerophosphodiester phosphodiesterase domain containing 5</t>
  </si>
  <si>
    <t xml:space="preserve">2,68036822307589e-05</t>
  </si>
  <si>
    <t xml:space="preserve">0,00383847932032328</t>
  </si>
  <si>
    <t xml:space="preserve">0,26841207385882</t>
  </si>
  <si>
    <t xml:space="preserve">A_23_P87401</t>
  </si>
  <si>
    <t xml:space="preserve">SLA</t>
  </si>
  <si>
    <t xml:space="preserve">Src like adaptor</t>
  </si>
  <si>
    <t xml:space="preserve">2,70455429335721e-05</t>
  </si>
  <si>
    <t xml:space="preserve">0,270834066936791</t>
  </si>
  <si>
    <t xml:space="preserve">A_23_P216340</t>
  </si>
  <si>
    <t xml:space="preserve">DCBLD1</t>
  </si>
  <si>
    <t xml:space="preserve">discoidin, CUB and LCCL domain containing 1</t>
  </si>
  <si>
    <t xml:space="preserve">2,72151020314512e-05</t>
  </si>
  <si>
    <t xml:space="preserve">0,272532031742953</t>
  </si>
  <si>
    <t xml:space="preserve">A_23_P409462</t>
  </si>
  <si>
    <t xml:space="preserve">ST3GAL1</t>
  </si>
  <si>
    <t xml:space="preserve">ST3 beta-galactoside alpha-2,3-sialyltransferase 1</t>
  </si>
  <si>
    <t xml:space="preserve">2,88449787218884e-05</t>
  </si>
  <si>
    <t xml:space="preserve">0,00401185579056931</t>
  </si>
  <si>
    <t xml:space="preserve">0,288853616920991</t>
  </si>
  <si>
    <t xml:space="preserve">A_23_P31896</t>
  </si>
  <si>
    <t xml:space="preserve">RIT2</t>
  </si>
  <si>
    <t xml:space="preserve">Ras like without CAAX 2</t>
  </si>
  <si>
    <t xml:space="preserve">3,16384669372176e-05</t>
  </si>
  <si>
    <t xml:space="preserve">0,00434010421793558</t>
  </si>
  <si>
    <t xml:space="preserve">0,316827607909298</t>
  </si>
  <si>
    <t xml:space="preserve">CUST_6645_PI416261804</t>
  </si>
  <si>
    <t xml:space="preserve">chr18</t>
  </si>
  <si>
    <t xml:space="preserve">KLK7</t>
  </si>
  <si>
    <t xml:space="preserve">kallikrein related peptidase 7</t>
  </si>
  <si>
    <t xml:space="preserve">3,22446174680474e-05</t>
  </si>
  <si>
    <t xml:space="preserve">0,00436348107195983</t>
  </si>
  <si>
    <t xml:space="preserve">0,322897599325027</t>
  </si>
  <si>
    <t xml:space="preserve">CUST_11497_PI416261804</t>
  </si>
  <si>
    <t xml:space="preserve">TMTC4</t>
  </si>
  <si>
    <t xml:space="preserve">transmembrane O-mannosyltransferase targeting cadherins 4</t>
  </si>
  <si>
    <t xml:space="preserve">3,52222914136594e-05</t>
  </si>
  <si>
    <t xml:space="preserve">0,00470288034955181</t>
  </si>
  <si>
    <t xml:space="preserve">0,352716026216386</t>
  </si>
  <si>
    <t xml:space="preserve">A_23_P65230</t>
  </si>
  <si>
    <t xml:space="preserve">chr13</t>
  </si>
  <si>
    <t xml:space="preserve">TRH</t>
  </si>
  <si>
    <t xml:space="preserve">thyrotropin releasing hormone</t>
  </si>
  <si>
    <t xml:space="preserve">3,62656881248349e-05</t>
  </si>
  <si>
    <t xml:space="preserve">0,00477848159055391</t>
  </si>
  <si>
    <t xml:space="preserve">0,363164600882097</t>
  </si>
  <si>
    <t xml:space="preserve">A_23_P132760</t>
  </si>
  <si>
    <t xml:space="preserve">TMPO</t>
  </si>
  <si>
    <t xml:space="preserve">thymopoietin</t>
  </si>
  <si>
    <t xml:space="preserve">3,91970470580934e-05</t>
  </si>
  <si>
    <t xml:space="preserve">0,00509765232778893</t>
  </si>
  <si>
    <t xml:space="preserve">0,392519229239747</t>
  </si>
  <si>
    <t xml:space="preserve">CUST_4027_PI416261804</t>
  </si>
  <si>
    <t xml:space="preserve">ZDHHC12</t>
  </si>
  <si>
    <t xml:space="preserve">zinc finger DHHC-type containing 12</t>
  </si>
  <si>
    <t xml:space="preserve">4,18935520073518e-05</t>
  </si>
  <si>
    <t xml:space="preserve">0,0052888689914437</t>
  </si>
  <si>
    <t xml:space="preserve">0,419522029801621</t>
  </si>
  <si>
    <t xml:space="preserve">A_23_P158007</t>
  </si>
  <si>
    <t xml:space="preserve">BSPRY</t>
  </si>
  <si>
    <t xml:space="preserve">B-box and SPRY domain containing</t>
  </si>
  <si>
    <t xml:space="preserve">4,20862254860976e-05</t>
  </si>
  <si>
    <t xml:space="preserve">0,421451462017781</t>
  </si>
  <si>
    <t xml:space="preserve">A_23_P71946</t>
  </si>
  <si>
    <t xml:space="preserve">PEG10</t>
  </si>
  <si>
    <t xml:space="preserve">paternally expressed 10</t>
  </si>
  <si>
    <t xml:space="preserve">4,25056692603091e-05</t>
  </si>
  <si>
    <t xml:space="preserve">0,425651771972736</t>
  </si>
  <si>
    <t xml:space="preserve">A_23_P82503</t>
  </si>
  <si>
    <t xml:space="preserve">STK32C</t>
  </si>
  <si>
    <t xml:space="preserve">serine/threonine kinase 32C</t>
  </si>
  <si>
    <t xml:space="preserve">4,30642584836e-05</t>
  </si>
  <si>
    <t xml:space="preserve">0,43124548445477</t>
  </si>
  <si>
    <t xml:space="preserve">A_24_P64329</t>
  </si>
  <si>
    <t xml:space="preserve">ASIC2</t>
  </si>
  <si>
    <t xml:space="preserve">acid sensing ion channel subunit 2</t>
  </si>
  <si>
    <t xml:space="preserve">4,33080943976816e-05</t>
  </si>
  <si>
    <t xml:space="preserve">0,433687257298383</t>
  </si>
  <si>
    <t xml:space="preserve">A_32_P159612</t>
  </si>
  <si>
    <t xml:space="preserve">chr17</t>
  </si>
  <si>
    <t xml:space="preserve">TG</t>
  </si>
  <si>
    <t xml:space="preserve">thyroglobulin</t>
  </si>
  <si>
    <t xml:space="preserve">4,49268720464639e-05</t>
  </si>
  <si>
    <t xml:space="preserve">0,00538637226467736</t>
  </si>
  <si>
    <t xml:space="preserve">0,44989769667329</t>
  </si>
  <si>
    <t xml:space="preserve">A_23_P32454</t>
  </si>
  <si>
    <t xml:space="preserve">GXYLT2</t>
  </si>
  <si>
    <t xml:space="preserve">glucoside xylosyltransferase 2</t>
  </si>
  <si>
    <t xml:space="preserve">4,518227184271e-05</t>
  </si>
  <si>
    <t xml:space="preserve">0,452455270232898</t>
  </si>
  <si>
    <t xml:space="preserve">A_32_P3214</t>
  </si>
  <si>
    <t xml:space="preserve">TBX1</t>
  </si>
  <si>
    <t xml:space="preserve">T-box transcription factor 1</t>
  </si>
  <si>
    <t xml:space="preserve">4,69599045256535e-05</t>
  </si>
  <si>
    <t xml:space="preserve">0,00553242922258699</t>
  </si>
  <si>
    <t xml:space="preserve">0,470256483919894</t>
  </si>
  <si>
    <t xml:space="preserve">A_23_P211345</t>
  </si>
  <si>
    <t xml:space="preserve">C5orf49</t>
  </si>
  <si>
    <t xml:space="preserve">chromosome 5 open reading frame 49</t>
  </si>
  <si>
    <t xml:space="preserve">4,99634578982552e-05</t>
  </si>
  <si>
    <t xml:space="preserve">0,00580746148947462</t>
  </si>
  <si>
    <t xml:space="preserve">0,500334067393128</t>
  </si>
  <si>
    <t xml:space="preserve">CUST_658_PI416573500</t>
  </si>
  <si>
    <t xml:space="preserve">OLFML2B</t>
  </si>
  <si>
    <t xml:space="preserve">olfactomedin like 2B</t>
  </si>
  <si>
    <t xml:space="preserve">5,05380147969686e-05</t>
  </si>
  <si>
    <t xml:space="preserve">0,506087680176844</t>
  </si>
  <si>
    <t xml:space="preserve">A_24_P248345</t>
  </si>
  <si>
    <t xml:space="preserve">CD163</t>
  </si>
  <si>
    <t xml:space="preserve">CD163 molecule</t>
  </si>
  <si>
    <t xml:space="preserve">5,10342132088843e-05</t>
  </si>
  <si>
    <t xml:space="preserve">0,511056611073767</t>
  </si>
  <si>
    <t xml:space="preserve">A_23_P33723</t>
  </si>
  <si>
    <t xml:space="preserve">WDR54</t>
  </si>
  <si>
    <t xml:space="preserve">WD repeat domain 54</t>
  </si>
  <si>
    <t xml:space="preserve">5,40699508843497e-05</t>
  </si>
  <si>
    <t xml:space="preserve">0,00608378076579638</t>
  </si>
  <si>
    <t xml:space="preserve">0,541456488155878</t>
  </si>
  <si>
    <t xml:space="preserve">CUST_123_PI416261804</t>
  </si>
  <si>
    <t xml:space="preserve">NRN1L</t>
  </si>
  <si>
    <t xml:space="preserve">neuritin 1 like</t>
  </si>
  <si>
    <t xml:space="preserve">5,5445160383932e-05</t>
  </si>
  <si>
    <t xml:space="preserve">0,00616919817871883</t>
  </si>
  <si>
    <t xml:space="preserve">0,555227836084695</t>
  </si>
  <si>
    <t xml:space="preserve">A_32_P8551</t>
  </si>
  <si>
    <t xml:space="preserve">NUDT18</t>
  </si>
  <si>
    <t xml:space="preserve">nudix hydrolase 18</t>
  </si>
  <si>
    <t xml:space="preserve">5,99285855223878e-05</t>
  </si>
  <si>
    <t xml:space="preserve">0,0065947786310021</t>
  </si>
  <si>
    <t xml:space="preserve">0,600124855421191</t>
  </si>
  <si>
    <t xml:space="preserve">A_23_P123454</t>
  </si>
  <si>
    <t xml:space="preserve">ZFP36</t>
  </si>
  <si>
    <t xml:space="preserve">ZFP36 ring finger protein</t>
  </si>
  <si>
    <t xml:space="preserve">6,08421043298704e-05</t>
  </si>
  <si>
    <t xml:space="preserve">0,0066225307908622</t>
  </si>
  <si>
    <t xml:space="preserve">0,609272832759322</t>
  </si>
  <si>
    <t xml:space="preserve">A_23_P39237</t>
  </si>
  <si>
    <t xml:space="preserve">SLC10A4</t>
  </si>
  <si>
    <t xml:space="preserve">solute carrier family 10 member 4</t>
  </si>
  <si>
    <t xml:space="preserve">6,21896570095323e-05</t>
  </si>
  <si>
    <t xml:space="preserve">0,00666493864922434</t>
  </si>
  <si>
    <t xml:space="preserve">0,622767225293457</t>
  </si>
  <si>
    <t xml:space="preserve">A_23_P314811</t>
  </si>
  <si>
    <t xml:space="preserve">CDH6</t>
  </si>
  <si>
    <t xml:space="preserve">cadherin 6</t>
  </si>
  <si>
    <t xml:space="preserve">6,25628353332422e-05</t>
  </si>
  <si>
    <t xml:space="preserve">0,626504233027088</t>
  </si>
  <si>
    <t xml:space="preserve">A_32_P134764</t>
  </si>
  <si>
    <t xml:space="preserve">FMOD</t>
  </si>
  <si>
    <t xml:space="preserve">fibromodulin</t>
  </si>
  <si>
    <t xml:space="preserve">6,73852046984551e-05</t>
  </si>
  <si>
    <t xml:space="preserve">0,00703941262560002</t>
  </si>
  <si>
    <t xml:space="preserve">0,674795439850329</t>
  </si>
  <si>
    <t xml:space="preserve">A_23_P114883</t>
  </si>
  <si>
    <t xml:space="preserve">VWA5A</t>
  </si>
  <si>
    <t xml:space="preserve">von Willebrand factor A domain containing 5A</t>
  </si>
  <si>
    <t xml:space="preserve">6,80997036860725e-05</t>
  </si>
  <si>
    <t xml:space="preserve">0,68195043271233</t>
  </si>
  <si>
    <t xml:space="preserve">A_23_P98455</t>
  </si>
  <si>
    <t xml:space="preserve">SNTG1</t>
  </si>
  <si>
    <t xml:space="preserve">syntrophin gamma 1</t>
  </si>
  <si>
    <t xml:space="preserve">6,81868408910727e-05</t>
  </si>
  <si>
    <t xml:space="preserve">0,682823024683202</t>
  </si>
  <si>
    <t xml:space="preserve">A_23_P112100</t>
  </si>
  <si>
    <t xml:space="preserve">DSCC1</t>
  </si>
  <si>
    <t xml:space="preserve">DNA replication and sister chromatid cohesion 1</t>
  </si>
  <si>
    <t xml:space="preserve">7,17477190323733e-05</t>
  </si>
  <si>
    <t xml:space="preserve">0,00733144549377741</t>
  </si>
  <si>
    <t xml:space="preserve">0,718481658390186</t>
  </si>
  <si>
    <t xml:space="preserve">CUST_10772_PI416261804</t>
  </si>
  <si>
    <t xml:space="preserve">GNG4</t>
  </si>
  <si>
    <t xml:space="preserve">G protein subunit gamma 4</t>
  </si>
  <si>
    <t xml:space="preserve">7,28947766526981e-05</t>
  </si>
  <si>
    <t xml:space="preserve">0,0073734171050517</t>
  </si>
  <si>
    <t xml:space="preserve">0,729968293400119</t>
  </si>
  <si>
    <t xml:space="preserve">A_23_P335329</t>
  </si>
  <si>
    <t xml:space="preserve">TRPC4</t>
  </si>
  <si>
    <t xml:space="preserve">transient receptor potential cation channel subfamily C member 4</t>
  </si>
  <si>
    <t xml:space="preserve">7,56677404666367e-05</t>
  </si>
  <si>
    <t xml:space="preserve">0,007577367530329</t>
  </si>
  <si>
    <t xml:space="preserve">0,7577367530329</t>
  </si>
  <si>
    <t xml:space="preserve">CUST_15186_PI416261804</t>
  </si>
  <si>
    <t xml:space="preserve">ANGPT1</t>
  </si>
  <si>
    <t xml:space="preserve">angiopoietin 1</t>
  </si>
  <si>
    <t xml:space="preserve">7,68095390635158e-05</t>
  </si>
  <si>
    <t xml:space="preserve">0,00761555172457472</t>
  </si>
  <si>
    <t xml:space="preserve">0,769170724182047</t>
  </si>
  <si>
    <t xml:space="preserve">A_24_P60887</t>
  </si>
  <si>
    <t xml:space="preserve">STUM</t>
  </si>
  <si>
    <t xml:space="preserve">stum, mechanosensory transduction mediator homolog</t>
  </si>
  <si>
    <t xml:space="preserve">7,76521026439594e-05</t>
  </si>
  <si>
    <t xml:space="preserve">0,00762360937133931</t>
  </si>
  <si>
    <t xml:space="preserve">0,777608155876609</t>
  </si>
  <si>
    <t xml:space="preserve">CUST_7214_PI416261804</t>
  </si>
  <si>
    <t xml:space="preserve">MYL12B</t>
  </si>
  <si>
    <t xml:space="preserve">myosin light chain 12B</t>
  </si>
  <si>
    <t xml:space="preserve">9,61580148863358e-05</t>
  </si>
  <si>
    <t xml:space="preserve">0,00926579725527226</t>
  </si>
  <si>
    <t xml:space="preserve">0,962926361071766</t>
  </si>
  <si>
    <t xml:space="preserve">CUST_3144_PI416261804</t>
  </si>
  <si>
    <t xml:space="preserve">NUDT2</t>
  </si>
  <si>
    <t xml:space="preserve">nudix hydrolase 2</t>
  </si>
  <si>
    <t xml:space="preserve">9,73771266358142e-05</t>
  </si>
  <si>
    <t xml:space="preserve">0,975134546131044</t>
  </si>
  <si>
    <t xml:space="preserve">A_23_P112478</t>
  </si>
  <si>
    <t xml:space="preserve">RAB3C</t>
  </si>
  <si>
    <t xml:space="preserve">RAB3C, member RAS oncogene family</t>
  </si>
  <si>
    <t xml:space="preserve">9,83241370886473e-05</t>
  </si>
  <si>
    <t xml:space="preserve">0,984617908805714</t>
  </si>
  <si>
    <t xml:space="preserve">A_32_P77831</t>
  </si>
  <si>
    <t xml:space="preserve">SORBS2</t>
  </si>
  <si>
    <t xml:space="preserve">sorbin and SH3 domain containing 2</t>
  </si>
  <si>
    <t xml:space="preserve">9,89125787142933e-05</t>
  </si>
  <si>
    <t xml:space="preserve">0,990510563244933</t>
  </si>
  <si>
    <t xml:space="preserve">A_23_P121795</t>
  </si>
  <si>
    <t xml:space="preserve">KLHDC8A</t>
  </si>
  <si>
    <t xml:space="preserve">kelch domain containing 8A</t>
  </si>
  <si>
    <t xml:space="preserve">9,90054230391583e-05</t>
  </si>
  <si>
    <t xml:space="preserve">0,991440306314131</t>
  </si>
  <si>
    <t xml:space="preserve">A_24_P62800</t>
  </si>
  <si>
    <t xml:space="preserve">MAGED1</t>
  </si>
  <si>
    <t xml:space="preserve">MAGE family member D1</t>
  </si>
  <si>
    <t xml:space="preserve">0,000109318514825767</t>
  </si>
  <si>
    <t xml:space="preserve">0,010136255624678</t>
  </si>
  <si>
    <t xml:space="preserve">A_23_P135634</t>
  </si>
  <si>
    <t xml:space="preserve">chrX</t>
  </si>
  <si>
    <t xml:space="preserve">TWIST1</t>
  </si>
  <si>
    <t xml:space="preserve">twist family bHLH transcription factor 1</t>
  </si>
  <si>
    <t xml:space="preserve">0,000114129329821827</t>
  </si>
  <si>
    <t xml:space="preserve">0,0104852395306034</t>
  </si>
  <si>
    <t xml:space="preserve">A_23_P71067</t>
  </si>
  <si>
    <t xml:space="preserve">CYTH4</t>
  </si>
  <si>
    <t xml:space="preserve">cytohesin 4</t>
  </si>
  <si>
    <t xml:space="preserve">0,000116676142701391</t>
  </si>
  <si>
    <t xml:space="preserve">0,0106211260444411</t>
  </si>
  <si>
    <t xml:space="preserve">A_23_P155057</t>
  </si>
  <si>
    <t xml:space="preserve">HPGD</t>
  </si>
  <si>
    <t xml:space="preserve">15-hydroxyprostaglandin dehydrogenase</t>
  </si>
  <si>
    <t xml:space="preserve">0,000117729677544734</t>
  </si>
  <si>
    <t xml:space="preserve">A_23_P213050</t>
  </si>
  <si>
    <t xml:space="preserve">ORAI2</t>
  </si>
  <si>
    <t xml:space="preserve">ORAI calcium release-activated calcium modulator 2</t>
  </si>
  <si>
    <t xml:space="preserve">0,000126947908956183</t>
  </si>
  <si>
    <t xml:space="preserve">0,0113505032168501</t>
  </si>
  <si>
    <t xml:space="preserve">A_24_P329353</t>
  </si>
  <si>
    <t xml:space="preserve">WWC1</t>
  </si>
  <si>
    <t xml:space="preserve">WW and C2 domain containing 1</t>
  </si>
  <si>
    <t xml:space="preserve">0,000133656132047841</t>
  </si>
  <si>
    <t xml:space="preserve">0,0118225369496537</t>
  </si>
  <si>
    <t xml:space="preserve">CUST_10861_PI416261804</t>
  </si>
  <si>
    <t xml:space="preserve">SCN7A</t>
  </si>
  <si>
    <t xml:space="preserve">sodium voltage-gated channel alpha subunit 7</t>
  </si>
  <si>
    <t xml:space="preserve">0,00013458849732979</t>
  </si>
  <si>
    <t xml:space="preserve">A_23_P90944</t>
  </si>
  <si>
    <t xml:space="preserve">CAVIN3</t>
  </si>
  <si>
    <t xml:space="preserve">caveolae associated protein 3</t>
  </si>
  <si>
    <t xml:space="preserve">0,000143893495937823</t>
  </si>
  <si>
    <t xml:space="preserve">0,0124752562895901</t>
  </si>
  <si>
    <t xml:space="preserve">A_23_P203475</t>
  </si>
  <si>
    <t xml:space="preserve">PECAM1</t>
  </si>
  <si>
    <t xml:space="preserve">platelet and endothelial cell adhesion molecule 1</t>
  </si>
  <si>
    <t xml:space="preserve">0,000144510658037992</t>
  </si>
  <si>
    <t xml:space="preserve">A_23_P252471</t>
  </si>
  <si>
    <t xml:space="preserve">ACTR5</t>
  </si>
  <si>
    <t xml:space="preserve">actin related protein 5</t>
  </si>
  <si>
    <t xml:space="preserve">0,000149513087859856</t>
  </si>
  <si>
    <t xml:space="preserve">0,0127967868532359</t>
  </si>
  <si>
    <t xml:space="preserve">A_23_P165952</t>
  </si>
  <si>
    <t xml:space="preserve">RHBDD2</t>
  </si>
  <si>
    <t xml:space="preserve">rhomboid domain containing 2</t>
  </si>
  <si>
    <t xml:space="preserve">0,000159497147819553</t>
  </si>
  <si>
    <t xml:space="preserve">0,0134686045085732</t>
  </si>
  <si>
    <t xml:space="preserve">A_23_P8561</t>
  </si>
  <si>
    <t xml:space="preserve">RFPL2</t>
  </si>
  <si>
    <t xml:space="preserve">ret finger protein like 2</t>
  </si>
  <si>
    <t xml:space="preserve">0,000160052320403456</t>
  </si>
  <si>
    <t xml:space="preserve">A_23_P254434</t>
  </si>
  <si>
    <t xml:space="preserve">S100A10</t>
  </si>
  <si>
    <t xml:space="preserve">S100 calcium binding protein A10</t>
  </si>
  <si>
    <t xml:space="preserve">0,000167254223069068</t>
  </si>
  <si>
    <t xml:space="preserve">0,0138994934826663</t>
  </si>
  <si>
    <t xml:space="preserve">A_23_P137984</t>
  </si>
  <si>
    <t xml:space="preserve">SKIDA1</t>
  </si>
  <si>
    <t xml:space="preserve">SKI/DACH domain containing 1</t>
  </si>
  <si>
    <t xml:space="preserve">0,000167948742900201</t>
  </si>
  <si>
    <t xml:space="preserve">A_32_P152767</t>
  </si>
  <si>
    <t xml:space="preserve">MYOF</t>
  </si>
  <si>
    <t xml:space="preserve">myoferlin</t>
  </si>
  <si>
    <t xml:space="preserve">0,000178822686613476</t>
  </si>
  <si>
    <t xml:space="preserve">0,0146781178995684</t>
  </si>
  <si>
    <t xml:space="preserve">A_23_P86682</t>
  </si>
  <si>
    <t xml:space="preserve">DUSP23</t>
  </si>
  <si>
    <t xml:space="preserve">dual specificity phosphatase 23</t>
  </si>
  <si>
    <t xml:space="preserve">0,000183507654553647</t>
  </si>
  <si>
    <t xml:space="preserve">0,0149402085585384</t>
  </si>
  <si>
    <t xml:space="preserve">A_23_P103232</t>
  </si>
  <si>
    <t xml:space="preserve">GNAO1</t>
  </si>
  <si>
    <t xml:space="preserve">G protein subunit alpha o1</t>
  </si>
  <si>
    <t xml:space="preserve">0,000187278340118535</t>
  </si>
  <si>
    <t xml:space="preserve">0,0150189151932706</t>
  </si>
  <si>
    <t xml:space="preserve">A_23_P26582</t>
  </si>
  <si>
    <t xml:space="preserve">ZCCHC18</t>
  </si>
  <si>
    <t xml:space="preserve">zinc finger CCHC-type containing 18</t>
  </si>
  <si>
    <t xml:space="preserve">0,000187882132491384</t>
  </si>
  <si>
    <t xml:space="preserve">A_24_P6825</t>
  </si>
  <si>
    <t xml:space="preserve">ZAP70</t>
  </si>
  <si>
    <t xml:space="preserve">zeta chain of T cell receptor associated protein kinase 70</t>
  </si>
  <si>
    <t xml:space="preserve">0,000188973768159786</t>
  </si>
  <si>
    <t xml:space="preserve">A_23_P39682</t>
  </si>
  <si>
    <t xml:space="preserve">CDKL5</t>
  </si>
  <si>
    <t xml:space="preserve">cyclin dependent kinase like 5</t>
  </si>
  <si>
    <t xml:space="preserve">0,000194488672899575</t>
  </si>
  <si>
    <t xml:space="preserve">0,0153355084284752</t>
  </si>
  <si>
    <t xml:space="preserve">CUST_153_PI416408490</t>
  </si>
  <si>
    <t xml:space="preserve">ASL</t>
  </si>
  <si>
    <t xml:space="preserve">argininosuccinate lyase</t>
  </si>
  <si>
    <t xml:space="preserve">0,000198564965447851</t>
  </si>
  <si>
    <t xml:space="preserve">0,0153862212302083</t>
  </si>
  <si>
    <t xml:space="preserve">CUST_91_PI416408490</t>
  </si>
  <si>
    <t xml:space="preserve">CABCOCO1</t>
  </si>
  <si>
    <t xml:space="preserve">ciliary associated calcium binding coiled-coil 1</t>
  </si>
  <si>
    <t xml:space="preserve">0,000199557607966881</t>
  </si>
  <si>
    <t xml:space="preserve">A_32_P8156</t>
  </si>
  <si>
    <t xml:space="preserve">PCBD1</t>
  </si>
  <si>
    <t xml:space="preserve">pterin-4 alpha-carbinolamine dehydratase 1</t>
  </si>
  <si>
    <t xml:space="preserve">0,000200917410076102</t>
  </si>
  <si>
    <t xml:space="preserve">A_23_P367405</t>
  </si>
  <si>
    <t xml:space="preserve">HMGB2</t>
  </si>
  <si>
    <t xml:space="preserve">high mobility group box 2</t>
  </si>
  <si>
    <t xml:space="preserve">0,000201277709322677</t>
  </si>
  <si>
    <t xml:space="preserve">A_23_P155765</t>
  </si>
  <si>
    <t xml:space="preserve">DLG5</t>
  </si>
  <si>
    <t xml:space="preserve">discs large MAGUK scaffold protein 5</t>
  </si>
  <si>
    <t xml:space="preserve">0,000210742095671558</t>
  </si>
  <si>
    <t xml:space="preserve">0,0158687253566086</t>
  </si>
  <si>
    <t xml:space="preserve">A_24_P129632</t>
  </si>
  <si>
    <t xml:space="preserve">DAPL1</t>
  </si>
  <si>
    <t xml:space="preserve">death associated protein like 1</t>
  </si>
  <si>
    <t xml:space="preserve">0,000210758984664364</t>
  </si>
  <si>
    <t xml:space="preserve">A_23_P165598</t>
  </si>
  <si>
    <t xml:space="preserve">GABRE</t>
  </si>
  <si>
    <t xml:space="preserve">gamma-aminobutyric acid type A receptor epsilon subunit</t>
  </si>
  <si>
    <t xml:space="preserve">0,000214236097779629</t>
  </si>
  <si>
    <t xml:space="preserve">0,0160101513669045</t>
  </si>
  <si>
    <t xml:space="preserve">A_23_P159775</t>
  </si>
  <si>
    <t xml:space="preserve">CFD</t>
  </si>
  <si>
    <t xml:space="preserve">complement factor D</t>
  </si>
  <si>
    <t xml:space="preserve">0,000227555890402351</t>
  </si>
  <si>
    <t xml:space="preserve">0,0167976309609714</t>
  </si>
  <si>
    <t xml:space="preserve">A_23_P119562</t>
  </si>
  <si>
    <t xml:space="preserve">ZNF711</t>
  </si>
  <si>
    <t xml:space="preserve">zinc finger protein 711</t>
  </si>
  <si>
    <t xml:space="preserve">0,000228955766692674</t>
  </si>
  <si>
    <t xml:space="preserve">A_23_P340148</t>
  </si>
  <si>
    <t xml:space="preserve">PTGER3</t>
  </si>
  <si>
    <t xml:space="preserve">prostaglandin E receptor 3</t>
  </si>
  <si>
    <t xml:space="preserve">0,000229805816022876</t>
  </si>
  <si>
    <t xml:space="preserve">CUST_12458_PI416261804</t>
  </si>
  <si>
    <t xml:space="preserve">KLHL1</t>
  </si>
  <si>
    <t xml:space="preserve">kelch like family member 1</t>
  </si>
  <si>
    <t xml:space="preserve">0,00023530315710696</t>
  </si>
  <si>
    <t xml:space="preserve">0,0170748247483268</t>
  </si>
  <si>
    <t xml:space="preserve">A_23_P2825</t>
  </si>
  <si>
    <t xml:space="preserve">QSOX1</t>
  </si>
  <si>
    <t xml:space="preserve">quiescin sulfhydryl oxidase 1</t>
  </si>
  <si>
    <t xml:space="preserve">0,000240471864208044</t>
  </si>
  <si>
    <t xml:space="preserve">0,0172749700489101</t>
  </si>
  <si>
    <t xml:space="preserve">A_23_P12463</t>
  </si>
  <si>
    <t xml:space="preserve">SPRED1</t>
  </si>
  <si>
    <t xml:space="preserve">sprouty related EVH1 domain containing 1</t>
  </si>
  <si>
    <t xml:space="preserve">0,000241511464634254</t>
  </si>
  <si>
    <t xml:space="preserve">A_24_P107859</t>
  </si>
  <si>
    <t xml:space="preserve">CPNE4</t>
  </si>
  <si>
    <t xml:space="preserve">copine 4</t>
  </si>
  <si>
    <t xml:space="preserve">0,000250843372228601</t>
  </si>
  <si>
    <t xml:space="preserve">0,0178152165212568</t>
  </si>
  <si>
    <t xml:space="preserve">CUST_12_PI416261804</t>
  </si>
  <si>
    <t xml:space="preserve">PDE1C</t>
  </si>
  <si>
    <t xml:space="preserve">phosphodiesterase 1C</t>
  </si>
  <si>
    <t xml:space="preserve">0,000255187229398202</t>
  </si>
  <si>
    <t xml:space="preserve">0,0179960909520676</t>
  </si>
  <si>
    <t xml:space="preserve">A_23_P406508</t>
  </si>
  <si>
    <t xml:space="preserve">CASQ1</t>
  </si>
  <si>
    <t xml:space="preserve">calsequestrin 1</t>
  </si>
  <si>
    <t xml:space="preserve">0,000261123728309091</t>
  </si>
  <si>
    <t xml:space="preserve">0,0182859651418688</t>
  </si>
  <si>
    <t xml:space="preserve">A_23_P173</t>
  </si>
  <si>
    <t xml:space="preserve">PBX3</t>
  </si>
  <si>
    <t xml:space="preserve">PBX homeobox 3</t>
  </si>
  <si>
    <t xml:space="preserve">0,00027683723929523</t>
  </si>
  <si>
    <t xml:space="preserve">0,0192517230159891</t>
  </si>
  <si>
    <t xml:space="preserve">A_23_P71821</t>
  </si>
  <si>
    <t xml:space="preserve">GLIPR1</t>
  </si>
  <si>
    <t xml:space="preserve">GLI pathogenesis related 1</t>
  </si>
  <si>
    <t xml:space="preserve">0,000281017937496592</t>
  </si>
  <si>
    <t xml:space="preserve">0,0193595769452181</t>
  </si>
  <si>
    <t xml:space="preserve">A_24_P390096</t>
  </si>
  <si>
    <t xml:space="preserve">TUBB</t>
  </si>
  <si>
    <t xml:space="preserve">tubulin beta class I</t>
  </si>
  <si>
    <t xml:space="preserve">0,000282254666866571</t>
  </si>
  <si>
    <t xml:space="preserve">CUST_42_PI417507815</t>
  </si>
  <si>
    <t xml:space="preserve">chr6_GL000253v2_alt</t>
  </si>
  <si>
    <t xml:space="preserve">DUSP4</t>
  </si>
  <si>
    <t xml:space="preserve">dual specificity phosphatase 4</t>
  </si>
  <si>
    <t xml:space="preserve">0,000293565321703903</t>
  </si>
  <si>
    <t xml:space="preserve">0,0199983886499516</t>
  </si>
  <si>
    <t xml:space="preserve">A_23_P134935</t>
  </si>
  <si>
    <t xml:space="preserve">GALNT7</t>
  </si>
  <si>
    <t xml:space="preserve">polypeptide N-acetylgalactosaminyltransferase 7</t>
  </si>
  <si>
    <t xml:space="preserve">0,000300856565478284</t>
  </si>
  <si>
    <t xml:space="preserve">0,0203116001177432</t>
  </si>
  <si>
    <t xml:space="preserve">A_23_P144384</t>
  </si>
  <si>
    <t xml:space="preserve">MTCH1</t>
  </si>
  <si>
    <t xml:space="preserve">mitochondrial carrier 1</t>
  </si>
  <si>
    <t xml:space="preserve">0,000302219734126596</t>
  </si>
  <si>
    <t xml:space="preserve">A_23_P145388</t>
  </si>
  <si>
    <t xml:space="preserve">RNF212</t>
  </si>
  <si>
    <t xml:space="preserve">ring finger protein 212</t>
  </si>
  <si>
    <t xml:space="preserve">0,000310677207608345</t>
  </si>
  <si>
    <t xml:space="preserve">0,0207408103799331</t>
  </si>
  <si>
    <t xml:space="preserve">A_24_P230540</t>
  </si>
  <si>
    <t xml:space="preserve">THBS4</t>
  </si>
  <si>
    <t xml:space="preserve">thrombospondin 4</t>
  </si>
  <si>
    <t xml:space="preserve">0,000314780515145463</t>
  </si>
  <si>
    <t xml:space="preserve">0,0208212240828005</t>
  </si>
  <si>
    <t xml:space="preserve">A_24_P260443</t>
  </si>
  <si>
    <t xml:space="preserve">FAM20A</t>
  </si>
  <si>
    <t xml:space="preserve">FAM20A golgi associated secretory pathway pseudokinase</t>
  </si>
  <si>
    <t xml:space="preserve">0,000316040149848779</t>
  </si>
  <si>
    <t xml:space="preserve">A_32_P108254</t>
  </si>
  <si>
    <t xml:space="preserve">KCTD18</t>
  </si>
  <si>
    <t xml:space="preserve">potassium channel tetramerization domain containing 18</t>
  </si>
  <si>
    <t xml:space="preserve">0,000329864115959182</t>
  </si>
  <si>
    <t xml:space="preserve">0,0215899297857206</t>
  </si>
  <si>
    <t xml:space="preserve">CUST_15387_PI416261804</t>
  </si>
  <si>
    <t xml:space="preserve">CXCL2</t>
  </si>
  <si>
    <t xml:space="preserve">C-X-C motif chemokine ligand 2</t>
  </si>
  <si>
    <t xml:space="preserve">0,000334274246796947</t>
  </si>
  <si>
    <t xml:space="preserve">0,0217365084897703</t>
  </si>
  <si>
    <t xml:space="preserve">A_23_P315364</t>
  </si>
  <si>
    <t xml:space="preserve">RNF152</t>
  </si>
  <si>
    <t xml:space="preserve">ring finger protein 152</t>
  </si>
  <si>
    <t xml:space="preserve">0,000338817097038395</t>
  </si>
  <si>
    <t xml:space="preserve">0,0218897703854354</t>
  </si>
  <si>
    <t xml:space="preserve">A_32_P4199</t>
  </si>
  <si>
    <t xml:space="preserve">HRK</t>
  </si>
  <si>
    <t xml:space="preserve">harakiri, BCL2 interacting protein</t>
  </si>
  <si>
    <t xml:space="preserve">0,000349451012696243</t>
  </si>
  <si>
    <t xml:space="preserve">0,0224320669303858</t>
  </si>
  <si>
    <t xml:space="preserve">A_32_P170454</t>
  </si>
  <si>
    <t xml:space="preserve">AIRE</t>
  </si>
  <si>
    <t xml:space="preserve">autoimmune regulator</t>
  </si>
  <si>
    <t xml:space="preserve">0,000359958344785797</t>
  </si>
  <si>
    <t xml:space="preserve">0,0228816960618762</t>
  </si>
  <si>
    <t xml:space="preserve">A_23_P68740</t>
  </si>
  <si>
    <t xml:space="preserve">chr21</t>
  </si>
  <si>
    <t xml:space="preserve">GABRA5</t>
  </si>
  <si>
    <t xml:space="preserve">gamma-aminobutyric acid type A receptor alpha5 subunit</t>
  </si>
  <si>
    <t xml:space="preserve">0,000361025362270465</t>
  </si>
  <si>
    <t xml:space="preserve">CUST_25_PI417557136</t>
  </si>
  <si>
    <t xml:space="preserve">UBE2Q2</t>
  </si>
  <si>
    <t xml:space="preserve">ubiquitin conjugating enzyme E2 Q2</t>
  </si>
  <si>
    <t xml:space="preserve">0,000372597871275736</t>
  </si>
  <si>
    <t xml:space="preserve">0,0230820599629878</t>
  </si>
  <si>
    <t xml:space="preserve">A_23_P77274</t>
  </si>
  <si>
    <t xml:space="preserve">LOC441204</t>
  </si>
  <si>
    <t xml:space="preserve">uncharacterized LOC441204</t>
  </si>
  <si>
    <t xml:space="preserve">0,000373102001982696</t>
  </si>
  <si>
    <t xml:space="preserve">CUST_481_PI417507815</t>
  </si>
  <si>
    <t xml:space="preserve">VAT1L</t>
  </si>
  <si>
    <t xml:space="preserve">vesicle amine transport 1 like</t>
  </si>
  <si>
    <t xml:space="preserve">0,00037474307263002</t>
  </si>
  <si>
    <t xml:space="preserve">A_23_P400449</t>
  </si>
  <si>
    <t xml:space="preserve">KIF3A</t>
  </si>
  <si>
    <t xml:space="preserve">kinesin family member 3A</t>
  </si>
  <si>
    <t xml:space="preserve">0,000375685551597336</t>
  </si>
  <si>
    <t xml:space="preserve">CUST_16746_PI416261804</t>
  </si>
  <si>
    <t xml:space="preserve">KCNMB1</t>
  </si>
  <si>
    <t xml:space="preserve">potassium calcium-activated channel subfamily M regulatory beta subunit 1</t>
  </si>
  <si>
    <t xml:space="preserve">0,000375711581183044</t>
  </si>
  <si>
    <t xml:space="preserve">A_23_P19142</t>
  </si>
  <si>
    <t xml:space="preserve">ACO1</t>
  </si>
  <si>
    <t xml:space="preserve">aconitase 1</t>
  </si>
  <si>
    <t xml:space="preserve">0,000399790781782514</t>
  </si>
  <si>
    <t xml:space="preserve">0,0244116151754274</t>
  </si>
  <si>
    <t xml:space="preserve">A_23_P9416</t>
  </si>
  <si>
    <t xml:space="preserve">RHOC</t>
  </si>
  <si>
    <t xml:space="preserve">ras homolog family member C</t>
  </si>
  <si>
    <t xml:space="preserve">0,00040463856658815</t>
  </si>
  <si>
    <t xml:space="preserve">0,0245578824594772</t>
  </si>
  <si>
    <t xml:space="preserve">A_23_P12514</t>
  </si>
  <si>
    <t xml:space="preserve">LZTS1</t>
  </si>
  <si>
    <t xml:space="preserve">leucine zipper tumor suppressor 1</t>
  </si>
  <si>
    <t xml:space="preserve">0,000409854398336042</t>
  </si>
  <si>
    <t xml:space="preserve">0,0246081273652142</t>
  </si>
  <si>
    <t xml:space="preserve">A_23_P20443</t>
  </si>
  <si>
    <t xml:space="preserve">ING1</t>
  </si>
  <si>
    <t xml:space="preserve">inhibitor of growth family member 1</t>
  </si>
  <si>
    <t xml:space="preserve">0,000412498694652248</t>
  </si>
  <si>
    <t xml:space="preserve">A_32_P171856</t>
  </si>
  <si>
    <t xml:space="preserve">C2orf27A</t>
  </si>
  <si>
    <t xml:space="preserve">chromosome 2 open reading frame 27A</t>
  </si>
  <si>
    <t xml:space="preserve">0,000412838565743558</t>
  </si>
  <si>
    <t xml:space="preserve">A_24_P497235</t>
  </si>
  <si>
    <t xml:space="preserve">chr2_KI270768v1_alt</t>
  </si>
  <si>
    <t xml:space="preserve">RFPL1</t>
  </si>
  <si>
    <t xml:space="preserve">ret finger protein like 1</t>
  </si>
  <si>
    <t xml:space="preserve">0,000415588130019819</t>
  </si>
  <si>
    <t xml:space="preserve">0,0246254410296951</t>
  </si>
  <si>
    <t xml:space="preserve">A_23_P211417</t>
  </si>
  <si>
    <t xml:space="preserve">ERC2</t>
  </si>
  <si>
    <t xml:space="preserve">ELKS/RAB6-interacting/CAST family member 2</t>
  </si>
  <si>
    <t xml:space="preserve">0,000419255354727115</t>
  </si>
  <si>
    <t xml:space="preserve">0,0246966066013961</t>
  </si>
  <si>
    <t xml:space="preserve">A_24_P205045</t>
  </si>
  <si>
    <t xml:space="preserve">C19orf33</t>
  </si>
  <si>
    <t xml:space="preserve">chromosome 19 open reading frame 33</t>
  </si>
  <si>
    <t xml:space="preserve">0,000423250344414518</t>
  </si>
  <si>
    <t xml:space="preserve">0,0247861342044853</t>
  </si>
  <si>
    <t xml:space="preserve">A_23_P208788</t>
  </si>
  <si>
    <t xml:space="preserve">ST8SIA1</t>
  </si>
  <si>
    <t xml:space="preserve">ST8 alpha-N-acetyl-neuraminide alpha-2,8-sialyltransferase 1</t>
  </si>
  <si>
    <t xml:space="preserve">0,000444747421502694</t>
  </si>
  <si>
    <t xml:space="preserve">0,0258936085984185</t>
  </si>
  <si>
    <t xml:space="preserve">A_23_P354705</t>
  </si>
  <si>
    <t xml:space="preserve">ROBO2</t>
  </si>
  <si>
    <t xml:space="preserve">roundabout guidance receptor 2</t>
  </si>
  <si>
    <t xml:space="preserve">0,000464062270871487</t>
  </si>
  <si>
    <t xml:space="preserve">0,0268619628931044</t>
  </si>
  <si>
    <t xml:space="preserve">A_24_P16326</t>
  </si>
  <si>
    <t xml:space="preserve">TSPAN2</t>
  </si>
  <si>
    <t xml:space="preserve">tetraspanin 2</t>
  </si>
  <si>
    <t xml:space="preserve">0,000468534522050734</t>
  </si>
  <si>
    <t xml:space="preserve">0,0268664994836384</t>
  </si>
  <si>
    <t xml:space="preserve">A_23_P201193</t>
  </si>
  <si>
    <t xml:space="preserve">SHROOM3</t>
  </si>
  <si>
    <t xml:space="preserve">shroom family member 3</t>
  </si>
  <si>
    <t xml:space="preserve">0,000469506431958929</t>
  </si>
  <si>
    <t xml:space="preserve">CUST_6862_PI416261804</t>
  </si>
  <si>
    <t xml:space="preserve">TRIM7</t>
  </si>
  <si>
    <t xml:space="preserve">tripartite motif containing 7</t>
  </si>
  <si>
    <t xml:space="preserve">0,000474437158890922</t>
  </si>
  <si>
    <t xml:space="preserve">0,0269943960746232</t>
  </si>
  <si>
    <t xml:space="preserve">A_23_P30315</t>
  </si>
  <si>
    <t xml:space="preserve">CD63</t>
  </si>
  <si>
    <t xml:space="preserve">CD63 molecule</t>
  </si>
  <si>
    <t xml:space="preserve">0,000482993738176223</t>
  </si>
  <si>
    <t xml:space="preserve">0,0273259847124107</t>
  </si>
  <si>
    <t xml:space="preserve">A_23_P139476</t>
  </si>
  <si>
    <t xml:space="preserve">GSG1L</t>
  </si>
  <si>
    <t xml:space="preserve">GSG1 like</t>
  </si>
  <si>
    <t xml:space="preserve">0,000486857058043676</t>
  </si>
  <si>
    <t xml:space="preserve">0,0273379607175772</t>
  </si>
  <si>
    <t xml:space="preserve">A_23_P368251</t>
  </si>
  <si>
    <t xml:space="preserve">FAM110A</t>
  </si>
  <si>
    <t xml:space="preserve">family with sequence similarity 110 member A</t>
  </si>
  <si>
    <t xml:space="preserve">0,00049137871257131</t>
  </si>
  <si>
    <t xml:space="preserve">A_23_P386241</t>
  </si>
  <si>
    <t xml:space="preserve">GRIK4</t>
  </si>
  <si>
    <t xml:space="preserve">glutamate ionotropic receptor kainate type subunit 4</t>
  </si>
  <si>
    <t xml:space="preserve">0,000497850826361205</t>
  </si>
  <si>
    <t xml:space="preserve">CUST_1317_PI417557136</t>
  </si>
  <si>
    <t xml:space="preserve">RBM3</t>
  </si>
  <si>
    <t xml:space="preserve">RNA binding motif protein 3</t>
  </si>
  <si>
    <t xml:space="preserve">0,0005001902966412</t>
  </si>
  <si>
    <t xml:space="preserve">A_23_P148308</t>
  </si>
  <si>
    <t xml:space="preserve">CREG2</t>
  </si>
  <si>
    <t xml:space="preserve">cellular repressor of E1A stimulated genes 2</t>
  </si>
  <si>
    <t xml:space="preserve">0,00050306949752356</t>
  </si>
  <si>
    <t xml:space="preserve">CUST_8498_PI416261804</t>
  </si>
  <si>
    <t xml:space="preserve">KCNB2</t>
  </si>
  <si>
    <t xml:space="preserve">potassium voltage-gated channel subfamily B member 2</t>
  </si>
  <si>
    <t xml:space="preserve">0,000503852448042923</t>
  </si>
  <si>
    <t xml:space="preserve">A_32_P305500</t>
  </si>
  <si>
    <t xml:space="preserve">PTPN14</t>
  </si>
  <si>
    <t xml:space="preserve">protein tyrosine phosphatase non-receptor type 14</t>
  </si>
  <si>
    <t xml:space="preserve">0,000504100610173952</t>
  </si>
  <si>
    <t xml:space="preserve">A_23_P149111</t>
  </si>
  <si>
    <t xml:space="preserve">LDB2</t>
  </si>
  <si>
    <t xml:space="preserve">LIM domain binding 2</t>
  </si>
  <si>
    <t xml:space="preserve">0,000505045209981204</t>
  </si>
  <si>
    <t xml:space="preserve">A_23_P125253</t>
  </si>
  <si>
    <t xml:space="preserve">PHYH</t>
  </si>
  <si>
    <t xml:space="preserve">phytanoyl-CoA 2-hydroxylase</t>
  </si>
  <si>
    <t xml:space="preserve">0,000519644003217781</t>
  </si>
  <si>
    <t xml:space="preserve">0,0278278213376446</t>
  </si>
  <si>
    <t xml:space="preserve">A_23_P115919</t>
  </si>
  <si>
    <t xml:space="preserve">MS4A4A</t>
  </si>
  <si>
    <t xml:space="preserve">membrane spanning 4-domains A4A</t>
  </si>
  <si>
    <t xml:space="preserve">0,000521161646862969</t>
  </si>
  <si>
    <t xml:space="preserve">A_23_P75769</t>
  </si>
  <si>
    <t xml:space="preserve">ITGA8</t>
  </si>
  <si>
    <t xml:space="preserve">integrin subunit alpha 8</t>
  </si>
  <si>
    <t xml:space="preserve">0,00052243163685612</t>
  </si>
  <si>
    <t xml:space="preserve">CUST_5678_PI416261804</t>
  </si>
  <si>
    <t xml:space="preserve">TMSB10</t>
  </si>
  <si>
    <t xml:space="preserve">thymosin beta 10</t>
  </si>
  <si>
    <t xml:space="preserve">0,000528290946429963</t>
  </si>
  <si>
    <t xml:space="preserve">0,0279910345902098</t>
  </si>
  <si>
    <t xml:space="preserve">A_23_P68106</t>
  </si>
  <si>
    <t xml:space="preserve">TNNT1</t>
  </si>
  <si>
    <t xml:space="preserve">troponin T1, slow skeletal type</t>
  </si>
  <si>
    <t xml:space="preserve">0,00054653581114694</t>
  </si>
  <si>
    <t xml:space="preserve">0,0288053137517129</t>
  </si>
  <si>
    <t xml:space="preserve">CUST_14183_PI416261804</t>
  </si>
  <si>
    <t xml:space="preserve">ZNF280D</t>
  </si>
  <si>
    <t xml:space="preserve">zinc finger protein 280D</t>
  </si>
  <si>
    <t xml:space="preserve">0,000565353267220342</t>
  </si>
  <si>
    <t xml:space="preserve">0,0295562550954987</t>
  </si>
  <si>
    <t xml:space="preserve">CUST_385_PI416379584</t>
  </si>
  <si>
    <t xml:space="preserve">NOXO1</t>
  </si>
  <si>
    <t xml:space="preserve">NADPH oxidase organizer 1</t>
  </si>
  <si>
    <t xml:space="preserve">0,000570428237018187</t>
  </si>
  <si>
    <t xml:space="preserve">A_23_P413051</t>
  </si>
  <si>
    <t xml:space="preserve">GPR160</t>
  </si>
  <si>
    <t xml:space="preserve">G protein-coupled receptor 160</t>
  </si>
  <si>
    <t xml:space="preserve">0,000572730889107658</t>
  </si>
  <si>
    <t xml:space="preserve">A_23_P167005</t>
  </si>
  <si>
    <t xml:space="preserve">TLL1</t>
  </si>
  <si>
    <t xml:space="preserve">tolloid like 1</t>
  </si>
  <si>
    <t xml:space="preserve">0,000577270302603646</t>
  </si>
  <si>
    <t xml:space="preserve">CUST_15232_PI416261804</t>
  </si>
  <si>
    <t xml:space="preserve">DCC</t>
  </si>
  <si>
    <t xml:space="preserve">DCC netrin 1 receptor</t>
  </si>
  <si>
    <t xml:space="preserve">0,000578487561364359</t>
  </si>
  <si>
    <t xml:space="preserve">CUST_13856_PI416261804</t>
  </si>
  <si>
    <t xml:space="preserve">CBLN4</t>
  </si>
  <si>
    <t xml:space="preserve">cerebellin 4 precursor</t>
  </si>
  <si>
    <t xml:space="preserve">0,000578492710077666</t>
  </si>
  <si>
    <t xml:space="preserve">A_23_P313428</t>
  </si>
  <si>
    <t xml:space="preserve">B4GALT6</t>
  </si>
  <si>
    <t xml:space="preserve">beta-1,4-galactosyltransferase 6</t>
  </si>
  <si>
    <t xml:space="preserve">0,000602781188588267</t>
  </si>
  <si>
    <t xml:space="preserve">0,0304481936707924</t>
  </si>
  <si>
    <t xml:space="preserve">A_24_P228228</t>
  </si>
  <si>
    <t xml:space="preserve">JAML</t>
  </si>
  <si>
    <t xml:space="preserve">junction adhesion molecule like</t>
  </si>
  <si>
    <t xml:space="preserve">0,000604953927648445</t>
  </si>
  <si>
    <t xml:space="preserve">A_24_P192914</t>
  </si>
  <si>
    <t xml:space="preserve">SAMD4A</t>
  </si>
  <si>
    <t xml:space="preserve">sterile alpha motif domain containing 4A</t>
  </si>
  <si>
    <t xml:space="preserve">0,000605071953314128</t>
  </si>
  <si>
    <t xml:space="preserve">A_23_P335661</t>
  </si>
  <si>
    <t xml:space="preserve">FAM78B</t>
  </si>
  <si>
    <t xml:space="preserve">family with sequence similarity 78 member B</t>
  </si>
  <si>
    <t xml:space="preserve">0,000611774107554842</t>
  </si>
  <si>
    <t xml:space="preserve">0,0306315295652709</t>
  </si>
  <si>
    <t xml:space="preserve">A_23_P307682</t>
  </si>
  <si>
    <t xml:space="preserve">COL1A2</t>
  </si>
  <si>
    <t xml:space="preserve">collagen type I alpha 2 chain</t>
  </si>
  <si>
    <t xml:space="preserve">0,000621317554014703</t>
  </si>
  <si>
    <t xml:space="preserve">0,0309545969447922</t>
  </si>
  <si>
    <t xml:space="preserve">A_24_P277934</t>
  </si>
  <si>
    <t xml:space="preserve">FAM13A</t>
  </si>
  <si>
    <t xml:space="preserve">family with sequence similarity 13 member A</t>
  </si>
  <si>
    <t xml:space="preserve">0,000626542439779271</t>
  </si>
  <si>
    <t xml:space="preserve">0,0310603761977704</t>
  </si>
  <si>
    <t xml:space="preserve">A_23_P370651</t>
  </si>
  <si>
    <t xml:space="preserve">ZCCHC12</t>
  </si>
  <si>
    <t xml:space="preserve">zinc finger CCHC-type containing 12</t>
  </si>
  <si>
    <t xml:space="preserve">0,000630014281564531</t>
  </si>
  <si>
    <t xml:space="preserve">0,0310786355447646</t>
  </si>
  <si>
    <t xml:space="preserve">CUST_8934_PI416261804</t>
  </si>
  <si>
    <t xml:space="preserve">DOCK4</t>
  </si>
  <si>
    <t xml:space="preserve">dedicator of cytokinesis 4</t>
  </si>
  <si>
    <t xml:space="preserve">0,000638995298265346</t>
  </si>
  <si>
    <t xml:space="preserve">0,0312564476129989</t>
  </si>
  <si>
    <t xml:space="preserve">A_23_P364580</t>
  </si>
  <si>
    <t xml:space="preserve">LIN9</t>
  </si>
  <si>
    <t xml:space="preserve">lin-9 DREAM MuvB core complex component</t>
  </si>
  <si>
    <t xml:space="preserve">0,00063986137014827</t>
  </si>
  <si>
    <t xml:space="preserve">A_32_P233304</t>
  </si>
  <si>
    <t xml:space="preserve">PCDH17</t>
  </si>
  <si>
    <t xml:space="preserve">protocadherin 17</t>
  </si>
  <si>
    <t xml:space="preserve">0,000644380851335196</t>
  </si>
  <si>
    <t xml:space="preserve">0,0313244167246148</t>
  </si>
  <si>
    <t xml:space="preserve">A_24_P911906</t>
  </si>
  <si>
    <t xml:space="preserve">P2RX5</t>
  </si>
  <si>
    <t xml:space="preserve">purinergic receptor P2X 5</t>
  </si>
  <si>
    <t xml:space="preserve">0,000648258471619515</t>
  </si>
  <si>
    <t xml:space="preserve">0,0313606779458832</t>
  </si>
  <si>
    <t xml:space="preserve">A_23_P433785</t>
  </si>
  <si>
    <t xml:space="preserve">AEBP1</t>
  </si>
  <si>
    <t xml:space="preserve">AE binding protein 1</t>
  </si>
  <si>
    <t xml:space="preserve">0,000665433085528994</t>
  </si>
  <si>
    <t xml:space="preserve">0,0320367640311892</t>
  </si>
  <si>
    <t xml:space="preserve">A_23_P157299</t>
  </si>
  <si>
    <t xml:space="preserve">COPS4</t>
  </si>
  <si>
    <t xml:space="preserve">COP9 signalosome subunit 4</t>
  </si>
  <si>
    <t xml:space="preserve">0,000687726137433631</t>
  </si>
  <si>
    <t xml:space="preserve">0,0328348319751201</t>
  </si>
  <si>
    <t xml:space="preserve">A_23_P340457</t>
  </si>
  <si>
    <t xml:space="preserve">ZNRD2</t>
  </si>
  <si>
    <t xml:space="preserve">zinc ribbon domain containing 2</t>
  </si>
  <si>
    <t xml:space="preserve">0,000688567477009708</t>
  </si>
  <si>
    <t xml:space="preserve">CUST_2095_PI416261804</t>
  </si>
  <si>
    <t xml:space="preserve">PSMB1</t>
  </si>
  <si>
    <t xml:space="preserve">proteasome 20S subunit beta 1</t>
  </si>
  <si>
    <t xml:space="preserve">0,000696493244248115</t>
  </si>
  <si>
    <t xml:space="preserve">0,0330553713170646</t>
  </si>
  <si>
    <t xml:space="preserve">A_24_P233570</t>
  </si>
  <si>
    <t xml:space="preserve">CYTL1</t>
  </si>
  <si>
    <t xml:space="preserve">cytokine like 1</t>
  </si>
  <si>
    <t xml:space="preserve">0,000706987235377542</t>
  </si>
  <si>
    <t xml:space="preserve">0,0333951423352392</t>
  </si>
  <si>
    <t xml:space="preserve">A_23_P10647</t>
  </si>
  <si>
    <t xml:space="preserve">HGF</t>
  </si>
  <si>
    <t xml:space="preserve">hepatocyte growth factor</t>
  </si>
  <si>
    <t xml:space="preserve">0,000712105151583316</t>
  </si>
  <si>
    <t xml:space="preserve">0,0334789717744382</t>
  </si>
  <si>
    <t xml:space="preserve">CUST_1396_PI416379584</t>
  </si>
  <si>
    <t xml:space="preserve">IPO5</t>
  </si>
  <si>
    <t xml:space="preserve">importin 5</t>
  </si>
  <si>
    <t xml:space="preserve">0,000726715861889936</t>
  </si>
  <si>
    <t xml:space="preserve">0,0340062272942328</t>
  </si>
  <si>
    <t xml:space="preserve">A_23_P205007</t>
  </si>
  <si>
    <t xml:space="preserve">AKAP14</t>
  </si>
  <si>
    <t xml:space="preserve">A-kinase anchoring protein 14</t>
  </si>
  <si>
    <t xml:space="preserve">0,000734813362045987</t>
  </si>
  <si>
    <t xml:space="preserve">0,0342252139885047</t>
  </si>
  <si>
    <t xml:space="preserve">CUST_134_PI416379584</t>
  </si>
  <si>
    <t xml:space="preserve">TMEM200A</t>
  </si>
  <si>
    <t xml:space="preserve">transmembrane protein 200A</t>
  </si>
  <si>
    <t xml:space="preserve">0,000742223301237209</t>
  </si>
  <si>
    <t xml:space="preserve">0,0344102969379139</t>
  </si>
  <si>
    <t xml:space="preserve">A_32_P40288</t>
  </si>
  <si>
    <t xml:space="preserve">GTF2H5</t>
  </si>
  <si>
    <t xml:space="preserve">general transcription factor IIH subunit 5</t>
  </si>
  <si>
    <t xml:space="preserve">0,000777738424729689</t>
  </si>
  <si>
    <t xml:space="preserve">0,0355844168306496</t>
  </si>
  <si>
    <t xml:space="preserve">A_24_P196117</t>
  </si>
  <si>
    <t xml:space="preserve">FAM189A1</t>
  </si>
  <si>
    <t xml:space="preserve">family with sequence similarity 189 member A1</t>
  </si>
  <si>
    <t xml:space="preserve">0,000781467466924789</t>
  </si>
  <si>
    <t xml:space="preserve">A_32_P143000</t>
  </si>
  <si>
    <t xml:space="preserve">chr15_KN538374v1_fix</t>
  </si>
  <si>
    <t xml:space="preserve">TPTE2P1</t>
  </si>
  <si>
    <t xml:space="preserve">transmembrane phosphoinositide 3-phosphatase and tensin homolog 2 pseudogene 1</t>
  </si>
  <si>
    <t xml:space="preserve">0,000783504473778459</t>
  </si>
  <si>
    <t xml:space="preserve">A_32_P154835</t>
  </si>
  <si>
    <t xml:space="preserve">STIM1</t>
  </si>
  <si>
    <t xml:space="preserve">stromal interaction molecule 1</t>
  </si>
  <si>
    <t xml:space="preserve">0,000784183565824123</t>
  </si>
  <si>
    <t xml:space="preserve">A_23_P53162</t>
  </si>
  <si>
    <t xml:space="preserve">RTN4RL2</t>
  </si>
  <si>
    <t xml:space="preserve">reticulon 4 receptor like 2</t>
  </si>
  <si>
    <t xml:space="preserve">0,000785316169320308</t>
  </si>
  <si>
    <t xml:space="preserve">A_23_P139104</t>
  </si>
  <si>
    <t xml:space="preserve">CCSER1</t>
  </si>
  <si>
    <t xml:space="preserve">coiled-coil serine rich protein 1</t>
  </si>
  <si>
    <t xml:space="preserve">0,000802951433048413</t>
  </si>
  <si>
    <t xml:space="preserve">0,0360263935563763</t>
  </si>
  <si>
    <t xml:space="preserve">CUST_1294_PI416573500</t>
  </si>
  <si>
    <t xml:space="preserve">NR2C1</t>
  </si>
  <si>
    <t xml:space="preserve">nuclear receptor subfamily 2 group C member 1</t>
  </si>
  <si>
    <t xml:space="preserve">0,000803081638242878</t>
  </si>
  <si>
    <t xml:space="preserve">A_24_P78540</t>
  </si>
  <si>
    <t xml:space="preserve">GNB2</t>
  </si>
  <si>
    <t xml:space="preserve">G protein subunit beta 2</t>
  </si>
  <si>
    <t xml:space="preserve">0,000805863007452395</t>
  </si>
  <si>
    <t xml:space="preserve">CUST_6535_PI416261804</t>
  </si>
  <si>
    <t xml:space="preserve">CNIH2</t>
  </si>
  <si>
    <t xml:space="preserve">cornichon family AMPA receptor auxiliary protein 2</t>
  </si>
  <si>
    <t xml:space="preserve">0,000811083337088233</t>
  </si>
  <si>
    <t xml:space="preserve">0,0360986157226736</t>
  </si>
  <si>
    <t xml:space="preserve">CUST_856_PI416261804</t>
  </si>
  <si>
    <t xml:space="preserve">FCGBP</t>
  </si>
  <si>
    <t xml:space="preserve">Fc fragment of IgG binding protein</t>
  </si>
  <si>
    <t xml:space="preserve">0,000823191774904565</t>
  </si>
  <si>
    <t xml:space="preserve">0,0361303150577548</t>
  </si>
  <si>
    <t xml:space="preserve">A_23_P21495</t>
  </si>
  <si>
    <t xml:space="preserve">chr19_KN196484v1_fix</t>
  </si>
  <si>
    <t xml:space="preserve">MNS1</t>
  </si>
  <si>
    <t xml:space="preserve">meiosis specific nuclear structural 1</t>
  </si>
  <si>
    <t xml:space="preserve">0,000826718114229607</t>
  </si>
  <si>
    <t xml:space="preserve">A_23_P3302</t>
  </si>
  <si>
    <t xml:space="preserve">EFR3A</t>
  </si>
  <si>
    <t xml:space="preserve">EFR3 homolog A</t>
  </si>
  <si>
    <t xml:space="preserve">0,000827511222056532</t>
  </si>
  <si>
    <t xml:space="preserve">A_23_P71513</t>
  </si>
  <si>
    <t xml:space="preserve">SEZ6L</t>
  </si>
  <si>
    <t xml:space="preserve">seizure related 6 homolog like</t>
  </si>
  <si>
    <t xml:space="preserve">0,000827903087077455</t>
  </si>
  <si>
    <t xml:space="preserve">A_23_P80242</t>
  </si>
  <si>
    <t xml:space="preserve">CRTAC1</t>
  </si>
  <si>
    <t xml:space="preserve">cartilage acidic protein 1</t>
  </si>
  <si>
    <t xml:space="preserve">0,000829835476661035</t>
  </si>
  <si>
    <t xml:space="preserve">A_23_P431971</t>
  </si>
  <si>
    <t xml:space="preserve">TMEM44</t>
  </si>
  <si>
    <t xml:space="preserve">transmembrane protein 44</t>
  </si>
  <si>
    <t xml:space="preserve">0,000842823938683184</t>
  </si>
  <si>
    <t xml:space="preserve">0,0365369650301879</t>
  </si>
  <si>
    <t xml:space="preserve">A_23_P428842</t>
  </si>
  <si>
    <t xml:space="preserve">NAGK</t>
  </si>
  <si>
    <t xml:space="preserve">N-acetylglucosamine kinase</t>
  </si>
  <si>
    <t xml:space="preserve">0,000857254407875967</t>
  </si>
  <si>
    <t xml:space="preserve">0,0370023518985773</t>
  </si>
  <si>
    <t xml:space="preserve">A_23_P154208</t>
  </si>
  <si>
    <t xml:space="preserve">ALDH1A3</t>
  </si>
  <si>
    <t xml:space="preserve">aldehyde dehydrogenase 1 family member A3</t>
  </si>
  <si>
    <t xml:space="preserve">0,000871771818357561</t>
  </si>
  <si>
    <t xml:space="preserve">0,0374446860324987</t>
  </si>
  <si>
    <t xml:space="preserve">A_23_P205959</t>
  </si>
  <si>
    <t xml:space="preserve">SLITRK6</t>
  </si>
  <si>
    <t xml:space="preserve">SLIT and NTRK like family member 6</t>
  </si>
  <si>
    <t xml:space="preserve">0,000875869714284108</t>
  </si>
  <si>
    <t xml:space="preserve">A_23_P65307</t>
  </si>
  <si>
    <t xml:space="preserve">B2M</t>
  </si>
  <si>
    <t xml:space="preserve">beta-2-microglobulin</t>
  </si>
  <si>
    <t xml:space="preserve">0,000878719913884281</t>
  </si>
  <si>
    <t xml:space="preserve">A_23_P37441</t>
  </si>
  <si>
    <t xml:space="preserve">NNAT</t>
  </si>
  <si>
    <t xml:space="preserve">neuronatin</t>
  </si>
  <si>
    <t xml:space="preserve">0,000891556401964594</t>
  </si>
  <si>
    <t xml:space="preserve">0,0378307025816671</t>
  </si>
  <si>
    <t xml:space="preserve">A_24_P382533</t>
  </si>
  <si>
    <t xml:space="preserve">SEZ6</t>
  </si>
  <si>
    <t xml:space="preserve">seizure related 6 homolog</t>
  </si>
  <si>
    <t xml:space="preserve">0,000908534130763332</t>
  </si>
  <si>
    <t xml:space="preserve">0,0383884421327595</t>
  </si>
  <si>
    <t xml:space="preserve">A_23_P49849</t>
  </si>
  <si>
    <t xml:space="preserve">BRINP3</t>
  </si>
  <si>
    <t xml:space="preserve">BMP/retinoic acid inducible neural specific 3</t>
  </si>
  <si>
    <t xml:space="preserve">0,000917902448511395</t>
  </si>
  <si>
    <t xml:space="preserve">0,0386082763700159</t>
  </si>
  <si>
    <t xml:space="preserve">A_23_P103812</t>
  </si>
  <si>
    <t xml:space="preserve">CHST1</t>
  </si>
  <si>
    <t xml:space="preserve">carbohydrate sulfotransferase 1</t>
  </si>
  <si>
    <t xml:space="preserve">0,000922467198125084</t>
  </si>
  <si>
    <t xml:space="preserve">A_23_P98205</t>
  </si>
  <si>
    <t xml:space="preserve">TMTC1</t>
  </si>
  <si>
    <t xml:space="preserve">transmembrane O-mannosyltransferase targeting cadherins 1</t>
  </si>
  <si>
    <t xml:space="preserve">0,000929254359926566</t>
  </si>
  <si>
    <t xml:space="preserve">A_32_P2452</t>
  </si>
  <si>
    <t xml:space="preserve">TSPYL4</t>
  </si>
  <si>
    <t xml:space="preserve">TSPY like 4</t>
  </si>
  <si>
    <t xml:space="preserve">0,000932222513188973</t>
  </si>
  <si>
    <t xml:space="preserve">CUST_2036_PI416261804</t>
  </si>
  <si>
    <t xml:space="preserve">CRTC2</t>
  </si>
  <si>
    <t xml:space="preserve">CREB regulated transcription coactivator 2</t>
  </si>
  <si>
    <t xml:space="preserve">0,000933014068458543</t>
  </si>
  <si>
    <t xml:space="preserve">A_23_P12173</t>
  </si>
  <si>
    <t xml:space="preserve">FILIP1</t>
  </si>
  <si>
    <t xml:space="preserve">filamin A interacting protein 1</t>
  </si>
  <si>
    <t xml:space="preserve">0,000939853619560334</t>
  </si>
  <si>
    <t xml:space="preserve">0,0387312516307703</t>
  </si>
  <si>
    <t xml:space="preserve">A_23_P436369</t>
  </si>
  <si>
    <t xml:space="preserve">NABP1</t>
  </si>
  <si>
    <t xml:space="preserve">nucleic acid binding protein 1</t>
  </si>
  <si>
    <t xml:space="preserve">0,00096354444154345</t>
  </si>
  <si>
    <t xml:space="preserve">0,0395448116295742</t>
  </si>
  <si>
    <t xml:space="preserve">A_23_P329198</t>
  </si>
  <si>
    <t xml:space="preserve">PACRG</t>
  </si>
  <si>
    <t xml:space="preserve">parkin coregulated</t>
  </si>
  <si>
    <t xml:space="preserve">0,000979248884119986</t>
  </si>
  <si>
    <t xml:space="preserve">0,0400252992880716</t>
  </si>
  <si>
    <t xml:space="preserve">A_23_P170901</t>
  </si>
  <si>
    <t xml:space="preserve">PCDHB5</t>
  </si>
  <si>
    <t xml:space="preserve">protocadherin beta 5</t>
  </si>
  <si>
    <t xml:space="preserve">0,000996210264751469</t>
  </si>
  <si>
    <t xml:space="preserve">0,0405530471187854</t>
  </si>
  <si>
    <t xml:space="preserve">A_23_P69863</t>
  </si>
  <si>
    <t xml:space="preserve">SEMA6D</t>
  </si>
  <si>
    <t xml:space="preserve">semaphorin 6D</t>
  </si>
  <si>
    <t xml:space="preserve">0,00101840575026798</t>
  </si>
  <si>
    <t xml:space="preserve">0,0412879833936127</t>
  </si>
  <si>
    <t xml:space="preserve">A_23_P420442</t>
  </si>
  <si>
    <t xml:space="preserve">VANGL1</t>
  </si>
  <si>
    <t xml:space="preserve">VANGL planar cell polarity protein 1</t>
  </si>
  <si>
    <t xml:space="preserve">0,00102399289090119</t>
  </si>
  <si>
    <t xml:space="preserve">A_24_P199655</t>
  </si>
  <si>
    <t xml:space="preserve">ATP6AP1L</t>
  </si>
  <si>
    <t xml:space="preserve">ATPase H+ transporting accessory protein 1 like</t>
  </si>
  <si>
    <t xml:space="preserve">0,00102663349960151</t>
  </si>
  <si>
    <t xml:space="preserve">A_24_P807031</t>
  </si>
  <si>
    <t xml:space="preserve">DLG1</t>
  </si>
  <si>
    <t xml:space="preserve">discs large MAGUK scaffold protein 1</t>
  </si>
  <si>
    <t xml:space="preserve">0,0010448476189698</t>
  </si>
  <si>
    <t xml:space="preserve">0,0418524162254542</t>
  </si>
  <si>
    <t xml:space="preserve">CUST_233_PI416408490</t>
  </si>
  <si>
    <t xml:space="preserve">KCNS2</t>
  </si>
  <si>
    <t xml:space="preserve">potassium voltage-gated channel modifier subfamily S member 2</t>
  </si>
  <si>
    <t xml:space="preserve">0,00104982455142511</t>
  </si>
  <si>
    <t xml:space="preserve">0,0418842352907213</t>
  </si>
  <si>
    <t xml:space="preserve">CUST_404_PI416408490</t>
  </si>
  <si>
    <t xml:space="preserve">BACH2</t>
  </si>
  <si>
    <t xml:space="preserve">BTB domain and CNC homolog 2</t>
  </si>
  <si>
    <t xml:space="preserve">0,00106275976575999</t>
  </si>
  <si>
    <t xml:space="preserve">0,0420664365883094</t>
  </si>
  <si>
    <t xml:space="preserve">A_23_P30634</t>
  </si>
  <si>
    <t xml:space="preserve">chr6_KV766194v1_fix</t>
  </si>
  <si>
    <t xml:space="preserve">GPRIN2</t>
  </si>
  <si>
    <t xml:space="preserve">G protein regulated inducer of neurite outgrowth 2</t>
  </si>
  <si>
    <t xml:space="preserve">0,00106524115066379</t>
  </si>
  <si>
    <t xml:space="preserve">A_23_P343382</t>
  </si>
  <si>
    <t xml:space="preserve">TRMT13</t>
  </si>
  <si>
    <t xml:space="preserve">tRNA methyltransferase 13 homolog</t>
  </si>
  <si>
    <t xml:space="preserve">0,00106699369816563</t>
  </si>
  <si>
    <t xml:space="preserve">A_23_P51317</t>
  </si>
  <si>
    <t xml:space="preserve">SLC1A6</t>
  </si>
  <si>
    <t xml:space="preserve">solute carrier family 1 member 6</t>
  </si>
  <si>
    <t xml:space="preserve">0,00110753250739046</t>
  </si>
  <si>
    <t xml:space="preserve">0,0434934530549335</t>
  </si>
  <si>
    <t xml:space="preserve">A_24_P179467</t>
  </si>
  <si>
    <t xml:space="preserve">GBE1</t>
  </si>
  <si>
    <t xml:space="preserve">1,4-alpha-glucan branching enzyme 1</t>
  </si>
  <si>
    <t xml:space="preserve">0,0011144256294632</t>
  </si>
  <si>
    <t xml:space="preserve">0,0435931963025175</t>
  </si>
  <si>
    <t xml:space="preserve">A_23_P121082</t>
  </si>
  <si>
    <t xml:space="preserve">LOXL1</t>
  </si>
  <si>
    <t xml:space="preserve">lysyl oxidase like 1</t>
  </si>
  <si>
    <t xml:space="preserve">0,00111900788743011</t>
  </si>
  <si>
    <t xml:space="preserve">0,0436021205631327</t>
  </si>
  <si>
    <t xml:space="preserve">A_23_P124084</t>
  </si>
  <si>
    <t xml:space="preserve">DGKG</t>
  </si>
  <si>
    <t xml:space="preserve">diacylglycerol kinase gamma</t>
  </si>
  <si>
    <t xml:space="preserve">0,00112841124299039</t>
  </si>
  <si>
    <t xml:space="preserve">0,0437981015011851</t>
  </si>
  <si>
    <t xml:space="preserve">A_23_P40926</t>
  </si>
  <si>
    <t xml:space="preserve">ZNF557</t>
  </si>
  <si>
    <t xml:space="preserve">zinc finger protein 557</t>
  </si>
  <si>
    <t xml:space="preserve">0,00114063744816833</t>
  </si>
  <si>
    <t xml:space="preserve">0,0440517499165576</t>
  </si>
  <si>
    <t xml:space="preserve">A_23_P90021</t>
  </si>
  <si>
    <t xml:space="preserve">SYT6</t>
  </si>
  <si>
    <t xml:space="preserve">synaptotagmin 6</t>
  </si>
  <si>
    <t xml:space="preserve">0,00114634325599764</t>
  </si>
  <si>
    <t xml:space="preserve">A_23_P398947</t>
  </si>
  <si>
    <t xml:space="preserve">PNCK</t>
  </si>
  <si>
    <t xml:space="preserve">pregnancy up-regulated nonubiquitous CaM kinase</t>
  </si>
  <si>
    <t xml:space="preserve">0,00114875515095224</t>
  </si>
  <si>
    <t xml:space="preserve">A_23_P62377</t>
  </si>
  <si>
    <t xml:space="preserve">GNG2</t>
  </si>
  <si>
    <t xml:space="preserve">G protein subunit gamma 2</t>
  </si>
  <si>
    <t xml:space="preserve">0,00115254228860976</t>
  </si>
  <si>
    <t xml:space="preserve">A_23_P32536</t>
  </si>
  <si>
    <t xml:space="preserve">SCUBE1</t>
  </si>
  <si>
    <t xml:space="preserve">signal peptide, CUB domain and EGF like domain containing 1</t>
  </si>
  <si>
    <t xml:space="preserve">0,00116734738640219</t>
  </si>
  <si>
    <t xml:space="preserve">0,0444244117798325</t>
  </si>
  <si>
    <t xml:space="preserve">A_23_P343104</t>
  </si>
  <si>
    <t xml:space="preserve">GULP1</t>
  </si>
  <si>
    <t xml:space="preserve">GULP PTB domain containing engulfment adaptor 1</t>
  </si>
  <si>
    <t xml:space="preserve">0,00117552224385992</t>
  </si>
  <si>
    <t xml:space="preserve">A_23_P332399</t>
  </si>
  <si>
    <t xml:space="preserve">PAQR8</t>
  </si>
  <si>
    <t xml:space="preserve">progestin and adipoQ receptor family member 8</t>
  </si>
  <si>
    <t xml:space="preserve">0,00117560107066663</t>
  </si>
  <si>
    <t xml:space="preserve">A_23_P214281</t>
  </si>
  <si>
    <t xml:space="preserve">SNCA</t>
  </si>
  <si>
    <t xml:space="preserve">synuclein alpha</t>
  </si>
  <si>
    <t xml:space="preserve">0,00119230121887223</t>
  </si>
  <si>
    <t xml:space="preserve">0,0448861067886711</t>
  </si>
  <si>
    <t xml:space="preserve">A_23_P29939</t>
  </si>
  <si>
    <t xml:space="preserve">SMARCC1</t>
  </si>
  <si>
    <t xml:space="preserve">SWI/SNF related, matrix associated, actin dependent regulator of chromatin subfamily c member 1</t>
  </si>
  <si>
    <t xml:space="preserve">0,00120457034500952</t>
  </si>
  <si>
    <t xml:space="preserve">0,0450580324649901</t>
  </si>
  <si>
    <t xml:space="preserve">A_23_P83453</t>
  </si>
  <si>
    <t xml:space="preserve">FOLR2</t>
  </si>
  <si>
    <t xml:space="preserve">folate receptor beta</t>
  </si>
  <si>
    <t xml:space="preserve">0,00120994959421062</t>
  </si>
  <si>
    <t xml:space="preserve">A_23_P47709</t>
  </si>
  <si>
    <t xml:space="preserve">PGM2L1</t>
  </si>
  <si>
    <t xml:space="preserve">phosphoglucomutase 2 like 1</t>
  </si>
  <si>
    <t xml:space="preserve">0,00121036656012406</t>
  </si>
  <si>
    <t xml:space="preserve">A_32_P122703</t>
  </si>
  <si>
    <t xml:space="preserve">LY96</t>
  </si>
  <si>
    <t xml:space="preserve">lymphocyte antigen 96</t>
  </si>
  <si>
    <t xml:space="preserve">0,00122788046769954</t>
  </si>
  <si>
    <t xml:space="preserve">0,0454076100716798</t>
  </si>
  <si>
    <t xml:space="preserve">A_23_P94230</t>
  </si>
  <si>
    <t xml:space="preserve">MS4A7</t>
  </si>
  <si>
    <t xml:space="preserve">membrane spanning 4-domains A7</t>
  </si>
  <si>
    <t xml:space="preserve">0,00123559662808347</t>
  </si>
  <si>
    <t xml:space="preserve">CUST_1406_PI416261804</t>
  </si>
  <si>
    <t xml:space="preserve">NUTF2</t>
  </si>
  <si>
    <t xml:space="preserve">nuclear transport factor 2</t>
  </si>
  <si>
    <t xml:space="preserve">0,00123710232323439</t>
  </si>
  <si>
    <t xml:space="preserve">A_23_P118038</t>
  </si>
  <si>
    <t xml:space="preserve">KLF6</t>
  </si>
  <si>
    <t xml:space="preserve">Kruppel like factor 6</t>
  </si>
  <si>
    <t xml:space="preserve">0,00124098683633603</t>
  </si>
  <si>
    <t xml:space="preserve">A_24_P69654</t>
  </si>
  <si>
    <t xml:space="preserve">KRT17</t>
  </si>
  <si>
    <t xml:space="preserve">keratin 17</t>
  </si>
  <si>
    <t xml:space="preserve">0,00124358388372437</t>
  </si>
  <si>
    <t xml:space="preserve">A_23_P96158</t>
  </si>
  <si>
    <t xml:space="preserve">LINC01140</t>
  </si>
  <si>
    <t xml:space="preserve">long intergenic non-protein coding RNA 1140</t>
  </si>
  <si>
    <t xml:space="preserve">0,00124696352803195</t>
  </si>
  <si>
    <t xml:space="preserve">CUST_11622_PI416261804</t>
  </si>
  <si>
    <t xml:space="preserve">RBP4</t>
  </si>
  <si>
    <t xml:space="preserve">retinol binding protein 4</t>
  </si>
  <si>
    <t xml:space="preserve">0,00126315484860446</t>
  </si>
  <si>
    <t xml:space="preserve">0,0457554980372825</t>
  </si>
  <si>
    <t xml:space="preserve">CUST_17127_PI416261804</t>
  </si>
  <si>
    <t xml:space="preserve">BABAM2</t>
  </si>
  <si>
    <t xml:space="preserve">BRISC and BRCA1 A complex member 2</t>
  </si>
  <si>
    <t xml:space="preserve">0,00126765302424328</t>
  </si>
  <si>
    <t xml:space="preserve">A_32_P132796</t>
  </si>
  <si>
    <t xml:space="preserve">VWCE</t>
  </si>
  <si>
    <t xml:space="preserve">von Willebrand factor C and EGF domains</t>
  </si>
  <si>
    <t xml:space="preserve">0,00127304992278662</t>
  </si>
  <si>
    <t xml:space="preserve">A_23_P52986</t>
  </si>
  <si>
    <t xml:space="preserve">KLHL24</t>
  </si>
  <si>
    <t xml:space="preserve">kelch like family member 24</t>
  </si>
  <si>
    <t xml:space="preserve">0,00127479368408247</t>
  </si>
  <si>
    <t xml:space="preserve">A_24_P521994</t>
  </si>
  <si>
    <t xml:space="preserve">ZNF830</t>
  </si>
  <si>
    <t xml:space="preserve">zinc finger protein 830</t>
  </si>
  <si>
    <t xml:space="preserve">0,00129075103205421</t>
  </si>
  <si>
    <t xml:space="preserve">0,046065196280062</t>
  </si>
  <si>
    <t xml:space="preserve">A_23_P387071</t>
  </si>
  <si>
    <t xml:space="preserve">THTPA</t>
  </si>
  <si>
    <t xml:space="preserve">thiamine triphosphatase</t>
  </si>
  <si>
    <t xml:space="preserve">0,00129262234418788</t>
  </si>
  <si>
    <t xml:space="preserve">A_23_P54041</t>
  </si>
  <si>
    <t xml:space="preserve">MYH10</t>
  </si>
  <si>
    <t xml:space="preserve">myosin heavy chain 10</t>
  </si>
  <si>
    <t xml:space="preserve">0,0012981306123654</t>
  </si>
  <si>
    <t xml:space="preserve">0,0460974466391033</t>
  </si>
  <si>
    <t xml:space="preserve">A_23_P164081</t>
  </si>
  <si>
    <t xml:space="preserve">CRIP2</t>
  </si>
  <si>
    <t xml:space="preserve">cysteine rich protein 2</t>
  </si>
  <si>
    <t xml:space="preserve">0,00130567643014609</t>
  </si>
  <si>
    <t xml:space="preserve">0,0462015680971128</t>
  </si>
  <si>
    <t xml:space="preserve">CUST_942_PI416261804</t>
  </si>
  <si>
    <t xml:space="preserve">ACOT7</t>
  </si>
  <si>
    <t xml:space="preserve">acyl-CoA thioesterase 7</t>
  </si>
  <si>
    <t xml:space="preserve">0,00131680264701664</t>
  </si>
  <si>
    <t xml:space="preserve">0,0463726742283982</t>
  </si>
  <si>
    <t xml:space="preserve">A_24_P205589</t>
  </si>
  <si>
    <t xml:space="preserve">BLNK</t>
  </si>
  <si>
    <t xml:space="preserve">B cell linker</t>
  </si>
  <si>
    <t xml:space="preserve">0,00131977353256376</t>
  </si>
  <si>
    <t xml:space="preserve">A_24_P64344</t>
  </si>
  <si>
    <t xml:space="preserve">ADAM28</t>
  </si>
  <si>
    <t xml:space="preserve">ADAM metallopeptidase domain 28</t>
  </si>
  <si>
    <t xml:space="preserve">0,00132509216725416</t>
  </si>
  <si>
    <t xml:space="preserve">0,0463967586114795</t>
  </si>
  <si>
    <t xml:space="preserve">CUST_9842_PI416261804</t>
  </si>
  <si>
    <t xml:space="preserve">SLC12A7</t>
  </si>
  <si>
    <t xml:space="preserve">solute carrier family 12 member 7</t>
  </si>
  <si>
    <t xml:space="preserve">0,00133920638402293</t>
  </si>
  <si>
    <t xml:space="preserve">0,0466450587145035</t>
  </si>
  <si>
    <t xml:space="preserve">A_23_P61688</t>
  </si>
  <si>
    <t xml:space="preserve">chr5_KI270792v1_alt</t>
  </si>
  <si>
    <t xml:space="preserve">WFDC1</t>
  </si>
  <si>
    <t xml:space="preserve">WAP four-disulfide core domain 1</t>
  </si>
  <si>
    <t xml:space="preserve">0,00134149959154953</t>
  </si>
  <si>
    <t xml:space="preserve">CUST_11293_PI416261804</t>
  </si>
  <si>
    <t xml:space="preserve">FLRT2</t>
  </si>
  <si>
    <t xml:space="preserve">fibronectin leucine rich transmembrane protein 2</t>
  </si>
  <si>
    <t xml:space="preserve">0,00134859244884085</t>
  </si>
  <si>
    <t xml:space="preserve">0,046729428313814</t>
  </si>
  <si>
    <t xml:space="preserve">A_23_P99802</t>
  </si>
  <si>
    <t xml:space="preserve">FRMD5</t>
  </si>
  <si>
    <t xml:space="preserve">FERM domain containing 5</t>
  </si>
  <si>
    <t xml:space="preserve">0,00135719669991134</t>
  </si>
  <si>
    <t xml:space="preserve">0,0468654060445247</t>
  </si>
  <si>
    <t xml:space="preserve">A_23_P26037</t>
  </si>
  <si>
    <t xml:space="preserve">KANK4</t>
  </si>
  <si>
    <t xml:space="preserve">KN motif and ankyrin repeat domains 4</t>
  </si>
  <si>
    <t xml:space="preserve">0,00136337981169113</t>
  </si>
  <si>
    <t xml:space="preserve">0,0468666515087107</t>
  </si>
  <si>
    <t xml:space="preserve">A_32_P51237</t>
  </si>
  <si>
    <t xml:space="preserve">TUSC3</t>
  </si>
  <si>
    <t xml:space="preserve">tumor suppressor candidate 3</t>
  </si>
  <si>
    <t xml:space="preserve">0,00136659299386294</t>
  </si>
  <si>
    <t xml:space="preserve">A_24_P95154</t>
  </si>
  <si>
    <t xml:space="preserve">MFAP4</t>
  </si>
  <si>
    <t xml:space="preserve">microfibril associated protein 4</t>
  </si>
  <si>
    <t xml:space="preserve">0,00137532664346636</t>
  </si>
  <si>
    <t xml:space="preserve">0,0469527477544855</t>
  </si>
  <si>
    <t xml:space="preserve">A_23_P164057</t>
  </si>
  <si>
    <t xml:space="preserve">BMP6</t>
  </si>
  <si>
    <t xml:space="preserve">bone morphogenetic protein 6</t>
  </si>
  <si>
    <t xml:space="preserve">0,00137848091070688</t>
  </si>
  <si>
    <t xml:space="preserve">A_23_P19624</t>
  </si>
  <si>
    <t xml:space="preserve">PTPRM</t>
  </si>
  <si>
    <t xml:space="preserve">protein tyrosine phosphatase receptor type M</t>
  </si>
  <si>
    <t xml:space="preserve">0,0013976877746968</t>
  </si>
  <si>
    <t xml:space="preserve">0,0473733059964961</t>
  </si>
  <si>
    <t xml:space="preserve">A_23_P159255</t>
  </si>
  <si>
    <t xml:space="preserve">RCN2</t>
  </si>
  <si>
    <t xml:space="preserve">reticulocalbin 2</t>
  </si>
  <si>
    <t xml:space="preserve">0,00140028945226312</t>
  </si>
  <si>
    <t xml:space="preserve">CUST_10683_PI416261804</t>
  </si>
  <si>
    <t xml:space="preserve">ZNF708</t>
  </si>
  <si>
    <t xml:space="preserve">zinc finger protein 708</t>
  </si>
  <si>
    <t xml:space="preserve">0,00140654246688087</t>
  </si>
  <si>
    <t xml:space="preserve">0,0474246338833167</t>
  </si>
  <si>
    <t xml:space="preserve">A_32_P46154</t>
  </si>
  <si>
    <t xml:space="preserve">PRKCB</t>
  </si>
  <si>
    <t xml:space="preserve">protein kinase C beta</t>
  </si>
  <si>
    <t xml:space="preserve">0,00143829398829757</t>
  </si>
  <si>
    <t xml:space="preserve">0,0483324697946708</t>
  </si>
  <si>
    <t xml:space="preserve">A_24_P935330</t>
  </si>
  <si>
    <t xml:space="preserve">OPN3</t>
  </si>
  <si>
    <t xml:space="preserve">opsin 3</t>
  </si>
  <si>
    <t xml:space="preserve">0,00144716059348537</t>
  </si>
  <si>
    <t xml:space="preserve">0,0484170200875126</t>
  </si>
  <si>
    <t xml:space="preserve">CUST_6195_PI416261804</t>
  </si>
  <si>
    <t xml:space="preserve">STING1</t>
  </si>
  <si>
    <t xml:space="preserve">stimulator of interferon response cGAMP interactor 1</t>
  </si>
  <si>
    <t xml:space="preserve">0,00145488944593484</t>
  </si>
  <si>
    <t xml:space="preserve">A_23_P61371</t>
  </si>
  <si>
    <t xml:space="preserve">GABRA3</t>
  </si>
  <si>
    <t xml:space="preserve">gamma-aminobutyric acid type A receptor alpha3 subunit</t>
  </si>
  <si>
    <t xml:space="preserve">0,0014556495788663</t>
  </si>
  <si>
    <t xml:space="preserve">A_23_P125618</t>
  </si>
  <si>
    <t xml:space="preserve">PPP1R16B</t>
  </si>
  <si>
    <t xml:space="preserve">protein phosphatase 1 regulatory subunit 16B</t>
  </si>
  <si>
    <t xml:space="preserve">0,00146014979692718</t>
  </si>
  <si>
    <t xml:space="preserve">A_23_P352535</t>
  </si>
  <si>
    <t xml:space="preserve">B3GLCT</t>
  </si>
  <si>
    <t xml:space="preserve">beta 3-glucosyltransferase</t>
  </si>
  <si>
    <t xml:space="preserve">0,00150323604494051</t>
  </si>
  <si>
    <t xml:space="preserve">0,0496810761743789</t>
  </si>
  <si>
    <t xml:space="preserve">A_32_P85835</t>
  </si>
  <si>
    <t xml:space="preserve">GIT2</t>
  </si>
  <si>
    <t xml:space="preserve">GIT ArfGAP 2</t>
  </si>
  <si>
    <t xml:space="preserve">0,0015081932451579</t>
  </si>
  <si>
    <t xml:space="preserve">CUST_7024_PI41626180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Helvetica Neue"/>
      <family val="2"/>
    </font>
    <font>
      <b val="true"/>
      <sz val="10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rgb="FFBDC0BF"/>
        <bgColor rgb="FFA5A5A5"/>
      </patternFill>
    </fill>
    <fill>
      <patternFill patternType="solid">
        <fgColor rgb="FFDBDBDB"/>
        <bgColor rgb="FFBDC0B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>
        <color rgb="FFA5A5A5"/>
      </left>
      <right style="thin">
        <color rgb="FFA5A5A5"/>
      </right>
      <top style="thin">
        <color rgb="FFA5A5A5"/>
      </top>
      <bottom style="thin">
        <color rgb="FF3F3F3F"/>
      </bottom>
      <diagonal/>
    </border>
    <border diagonalUp="false" diagonalDown="false">
      <left style="thin">
        <color rgb="FFA5A5A5"/>
      </left>
      <right style="thin">
        <color rgb="FF3F3F3F"/>
      </right>
      <top style="thin">
        <color rgb="FF3F3F3F"/>
      </top>
      <bottom style="thin">
        <color rgb="FFA5A5A5"/>
      </bottom>
      <diagonal/>
    </border>
    <border diagonalUp="false" diagonalDown="false">
      <left style="thin">
        <color rgb="FF3F3F3F"/>
      </left>
      <right style="thin">
        <color rgb="FFA5A5A5"/>
      </right>
      <top style="thin">
        <color rgb="FF3F3F3F"/>
      </top>
      <bottom style="thin">
        <color rgb="FFA5A5A5"/>
      </bottom>
      <diagonal/>
    </border>
    <border diagonalUp="false" diagonalDown="false">
      <left style="thin">
        <color rgb="FFA5A5A5"/>
      </left>
      <right style="thin">
        <color rgb="FFA5A5A5"/>
      </right>
      <top style="thin">
        <color rgb="FF3F3F3F"/>
      </top>
      <bottom style="thin">
        <color rgb="FFA5A5A5"/>
      </bottom>
      <diagonal/>
    </border>
    <border diagonalUp="false" diagonalDown="false">
      <left style="thin">
        <color rgb="FFA5A5A5"/>
      </left>
      <right style="thin">
        <color rgb="FF3F3F3F"/>
      </right>
      <top style="thin">
        <color rgb="FFA5A5A5"/>
      </top>
      <bottom style="thin">
        <color rgb="FFA5A5A5"/>
      </bottom>
      <diagonal/>
    </border>
    <border diagonalUp="false" diagonalDown="false">
      <left style="thin">
        <color rgb="FF3F3F3F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 diagonalUp="false" diagonalDown="false"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DC0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BDBDB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F3F3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306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8.328125" defaultRowHeight="20" zeroHeight="false" outlineLevelRow="0" outlineLevelCol="0"/>
  <cols>
    <col collapsed="false" customWidth="true" hidden="false" outlineLevel="0" max="1" min="1" style="1" width="3.33"/>
    <col collapsed="false" customWidth="true" hidden="false" outlineLevel="0" max="2" min="2" style="1" width="11.99"/>
    <col collapsed="false" customWidth="true" hidden="false" outlineLevel="0" max="3" min="3" style="1" width="55.66"/>
    <col collapsed="false" customWidth="true" hidden="false" outlineLevel="0" max="4" min="4" style="1" width="9.49"/>
    <col collapsed="false" customWidth="true" hidden="false" outlineLevel="0" max="5" min="5" style="1" width="8.66"/>
    <col collapsed="false" customWidth="true" hidden="false" outlineLevel="0" max="6" min="6" style="1" width="19.16"/>
    <col collapsed="false" customWidth="true" hidden="false" outlineLevel="0" max="8" min="7" style="1" width="19.49"/>
    <col collapsed="false" customWidth="false" hidden="false" outlineLevel="0" max="9" min="9" style="1" width="8.32"/>
    <col collapsed="false" customWidth="true" hidden="false" outlineLevel="0" max="10" min="10" style="1" width="6.16"/>
    <col collapsed="false" customWidth="true" hidden="false" outlineLevel="0" max="11" min="11" style="1" width="21.99"/>
    <col collapsed="false" customWidth="true" hidden="false" outlineLevel="0" max="12" min="12" style="1" width="13.32"/>
    <col collapsed="false" customWidth="true" hidden="false" outlineLevel="0" max="13" min="13" style="1" width="11.99"/>
    <col collapsed="false" customWidth="false" hidden="false" outlineLevel="0" max="257" min="14" style="1" width="8.32"/>
  </cols>
  <sheetData>
    <row r="1" customFormat="false" ht="27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20.25" hidden="false" customHeight="true" outlineLevel="0" collapsed="false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</row>
    <row r="3" customFormat="false" ht="20.25" hidden="false" customHeight="true" outlineLevel="0" collapsed="false">
      <c r="A3" s="5" t="n">
        <v>1</v>
      </c>
      <c r="B3" s="6" t="s">
        <v>13</v>
      </c>
      <c r="C3" s="7" t="s">
        <v>14</v>
      </c>
      <c r="D3" s="7" t="s">
        <v>15</v>
      </c>
      <c r="E3" s="8" t="n">
        <v>301</v>
      </c>
      <c r="F3" s="7" t="s">
        <v>16</v>
      </c>
      <c r="G3" s="7" t="s">
        <v>17</v>
      </c>
      <c r="H3" s="7" t="s">
        <v>17</v>
      </c>
      <c r="I3" s="8" t="n">
        <v>1059197</v>
      </c>
      <c r="J3" s="8" t="n">
        <v>41725</v>
      </c>
      <c r="K3" s="7" t="s">
        <v>18</v>
      </c>
      <c r="L3" s="8" t="b">
        <f aca="false">FALSE()</f>
        <v>0</v>
      </c>
      <c r="M3" s="7" t="s">
        <v>19</v>
      </c>
    </row>
    <row r="4" customFormat="false" ht="20" hidden="false" customHeight="true" outlineLevel="0" collapsed="false">
      <c r="A4" s="9" t="n">
        <v>2</v>
      </c>
      <c r="B4" s="10" t="s">
        <v>20</v>
      </c>
      <c r="C4" s="11" t="s">
        <v>21</v>
      </c>
      <c r="D4" s="11" t="s">
        <v>15</v>
      </c>
      <c r="E4" s="12" t="n">
        <v>389332</v>
      </c>
      <c r="F4" s="11" t="s">
        <v>22</v>
      </c>
      <c r="G4" s="11" t="s">
        <v>23</v>
      </c>
      <c r="H4" s="11" t="s">
        <v>24</v>
      </c>
      <c r="I4" s="12" t="n">
        <v>1018313</v>
      </c>
      <c r="J4" s="12" t="n">
        <v>6262</v>
      </c>
      <c r="K4" s="11" t="s">
        <v>25</v>
      </c>
      <c r="L4" s="12" t="b">
        <f aca="false">FALSE()</f>
        <v>0</v>
      </c>
      <c r="M4" s="11" t="s">
        <v>26</v>
      </c>
    </row>
    <row r="5" customFormat="false" ht="20" hidden="false" customHeight="true" outlineLevel="0" collapsed="false">
      <c r="A5" s="9" t="n">
        <v>3</v>
      </c>
      <c r="B5" s="10" t="s">
        <v>27</v>
      </c>
      <c r="C5" s="11" t="s">
        <v>28</v>
      </c>
      <c r="D5" s="11" t="s">
        <v>15</v>
      </c>
      <c r="E5" s="12" t="n">
        <v>2172</v>
      </c>
      <c r="F5" s="11" t="s">
        <v>29</v>
      </c>
      <c r="G5" s="11" t="s">
        <v>30</v>
      </c>
      <c r="H5" s="11" t="s">
        <v>31</v>
      </c>
      <c r="I5" s="12" t="n">
        <v>1057093</v>
      </c>
      <c r="J5" s="12" t="n">
        <v>39909</v>
      </c>
      <c r="K5" s="11" t="s">
        <v>32</v>
      </c>
      <c r="L5" s="12" t="b">
        <f aca="false">FALSE()</f>
        <v>0</v>
      </c>
      <c r="M5" s="11" t="s">
        <v>26</v>
      </c>
    </row>
    <row r="6" customFormat="false" ht="20" hidden="false" customHeight="true" outlineLevel="0" collapsed="false">
      <c r="A6" s="9" t="n">
        <v>4</v>
      </c>
      <c r="B6" s="10" t="s">
        <v>33</v>
      </c>
      <c r="C6" s="11" t="s">
        <v>34</v>
      </c>
      <c r="D6" s="11" t="s">
        <v>15</v>
      </c>
      <c r="E6" s="12" t="n">
        <v>3957</v>
      </c>
      <c r="F6" s="11" t="s">
        <v>35</v>
      </c>
      <c r="G6" s="11" t="s">
        <v>36</v>
      </c>
      <c r="H6" s="11" t="s">
        <v>37</v>
      </c>
      <c r="I6" s="12" t="n">
        <v>1054593</v>
      </c>
      <c r="J6" s="12" t="n">
        <v>38024</v>
      </c>
      <c r="K6" s="11" t="s">
        <v>38</v>
      </c>
      <c r="L6" s="12" t="b">
        <f aca="false">FALSE()</f>
        <v>0</v>
      </c>
      <c r="M6" s="11" t="s">
        <v>39</v>
      </c>
    </row>
    <row r="7" customFormat="false" ht="20" hidden="false" customHeight="true" outlineLevel="0" collapsed="false">
      <c r="A7" s="9" t="n">
        <v>5</v>
      </c>
      <c r="B7" s="10" t="s">
        <v>40</v>
      </c>
      <c r="C7" s="11" t="s">
        <v>41</v>
      </c>
      <c r="D7" s="11" t="s">
        <v>15</v>
      </c>
      <c r="E7" s="12" t="n">
        <v>5294</v>
      </c>
      <c r="F7" s="11" t="s">
        <v>42</v>
      </c>
      <c r="G7" s="11" t="s">
        <v>43</v>
      </c>
      <c r="H7" s="11" t="s">
        <v>44</v>
      </c>
      <c r="I7" s="12" t="n">
        <v>1060417</v>
      </c>
      <c r="J7" s="12" t="n">
        <v>42158</v>
      </c>
      <c r="K7" s="11" t="s">
        <v>45</v>
      </c>
      <c r="L7" s="12" t="b">
        <f aca="false">TRUE()</f>
        <v>1</v>
      </c>
      <c r="M7" s="11" t="s">
        <v>46</v>
      </c>
    </row>
    <row r="8" customFormat="false" ht="20" hidden="false" customHeight="true" outlineLevel="0" collapsed="false">
      <c r="A8" s="9" t="n">
        <v>6</v>
      </c>
      <c r="B8" s="10" t="s">
        <v>47</v>
      </c>
      <c r="C8" s="11" t="s">
        <v>48</v>
      </c>
      <c r="D8" s="11" t="s">
        <v>15</v>
      </c>
      <c r="E8" s="12" t="n">
        <v>4986</v>
      </c>
      <c r="F8" s="11" t="s">
        <v>49</v>
      </c>
      <c r="G8" s="11" t="s">
        <v>50</v>
      </c>
      <c r="H8" s="11" t="s">
        <v>51</v>
      </c>
      <c r="I8" s="12" t="n">
        <v>1021758</v>
      </c>
      <c r="J8" s="12" t="n">
        <v>9044</v>
      </c>
      <c r="K8" s="11" t="s">
        <v>52</v>
      </c>
      <c r="L8" s="12" t="b">
        <f aca="false">FALSE()</f>
        <v>0</v>
      </c>
      <c r="M8" s="11" t="s">
        <v>53</v>
      </c>
    </row>
    <row r="9" customFormat="false" ht="20" hidden="false" customHeight="true" outlineLevel="0" collapsed="false">
      <c r="A9" s="9" t="n">
        <v>7</v>
      </c>
      <c r="B9" s="10" t="s">
        <v>54</v>
      </c>
      <c r="C9" s="11" t="s">
        <v>55</v>
      </c>
      <c r="D9" s="11" t="s">
        <v>15</v>
      </c>
      <c r="E9" s="12" t="n">
        <v>4929</v>
      </c>
      <c r="F9" s="11" t="s">
        <v>56</v>
      </c>
      <c r="G9" s="11" t="s">
        <v>50</v>
      </c>
      <c r="H9" s="11" t="s">
        <v>57</v>
      </c>
      <c r="I9" s="12" t="n">
        <v>1053510</v>
      </c>
      <c r="J9" s="12" t="n">
        <v>37098</v>
      </c>
      <c r="K9" s="11" t="s">
        <v>58</v>
      </c>
      <c r="L9" s="12" t="b">
        <f aca="false">FALSE()</f>
        <v>0</v>
      </c>
      <c r="M9" s="11" t="s">
        <v>59</v>
      </c>
    </row>
    <row r="10" customFormat="false" ht="20" hidden="false" customHeight="true" outlineLevel="0" collapsed="false">
      <c r="A10" s="9" t="n">
        <v>8</v>
      </c>
      <c r="B10" s="10" t="s">
        <v>60</v>
      </c>
      <c r="C10" s="11" t="s">
        <v>61</v>
      </c>
      <c r="D10" s="11" t="s">
        <v>15</v>
      </c>
      <c r="E10" s="12" t="n">
        <v>246213</v>
      </c>
      <c r="F10" s="11" t="s">
        <v>62</v>
      </c>
      <c r="G10" s="11" t="s">
        <v>50</v>
      </c>
      <c r="H10" s="11" t="s">
        <v>63</v>
      </c>
      <c r="I10" s="12" t="n">
        <v>1010718</v>
      </c>
      <c r="J10" s="12" t="n">
        <v>334</v>
      </c>
      <c r="K10" s="11" t="s">
        <v>64</v>
      </c>
      <c r="L10" s="12" t="b">
        <f aca="false">FALSE()</f>
        <v>0</v>
      </c>
      <c r="M10" s="11" t="s">
        <v>65</v>
      </c>
    </row>
    <row r="11" customFormat="false" ht="20" hidden="false" customHeight="true" outlineLevel="0" collapsed="false">
      <c r="A11" s="9" t="n">
        <v>9</v>
      </c>
      <c r="B11" s="10" t="s">
        <v>66</v>
      </c>
      <c r="C11" s="11" t="s">
        <v>67</v>
      </c>
      <c r="D11" s="11" t="s">
        <v>15</v>
      </c>
      <c r="E11" s="12" t="n">
        <v>55885</v>
      </c>
      <c r="F11" s="11" t="s">
        <v>68</v>
      </c>
      <c r="G11" s="11" t="s">
        <v>50</v>
      </c>
      <c r="H11" s="11" t="s">
        <v>69</v>
      </c>
      <c r="I11" s="12" t="n">
        <v>1026707</v>
      </c>
      <c r="J11" s="12" t="n">
        <v>13238</v>
      </c>
      <c r="K11" s="11" t="s">
        <v>70</v>
      </c>
      <c r="L11" s="12" t="b">
        <f aca="false">FALSE()</f>
        <v>0</v>
      </c>
      <c r="M11" s="11" t="s">
        <v>65</v>
      </c>
    </row>
    <row r="12" customFormat="false" ht="20" hidden="false" customHeight="true" outlineLevel="0" collapsed="false">
      <c r="A12" s="9" t="n">
        <v>10</v>
      </c>
      <c r="B12" s="10" t="s">
        <v>71</v>
      </c>
      <c r="C12" s="11" t="s">
        <v>72</v>
      </c>
      <c r="D12" s="11" t="s">
        <v>15</v>
      </c>
      <c r="E12" s="12" t="n">
        <v>6002</v>
      </c>
      <c r="F12" s="11" t="s">
        <v>73</v>
      </c>
      <c r="G12" s="11" t="s">
        <v>74</v>
      </c>
      <c r="H12" s="11" t="s">
        <v>75</v>
      </c>
      <c r="I12" s="12" t="n">
        <v>1052193</v>
      </c>
      <c r="J12" s="12" t="n">
        <v>35958</v>
      </c>
      <c r="K12" s="11" t="s">
        <v>76</v>
      </c>
      <c r="L12" s="12" t="b">
        <f aca="false">FALSE()</f>
        <v>0</v>
      </c>
      <c r="M12" s="11" t="s">
        <v>77</v>
      </c>
    </row>
    <row r="13" customFormat="false" ht="20" hidden="false" customHeight="true" outlineLevel="0" collapsed="false">
      <c r="A13" s="9" t="n">
        <v>11</v>
      </c>
      <c r="B13" s="10" t="s">
        <v>78</v>
      </c>
      <c r="C13" s="11" t="s">
        <v>79</v>
      </c>
      <c r="D13" s="11" t="s">
        <v>15</v>
      </c>
      <c r="E13" s="12" t="n">
        <v>132671</v>
      </c>
      <c r="F13" s="11" t="s">
        <v>80</v>
      </c>
      <c r="G13" s="11" t="s">
        <v>81</v>
      </c>
      <c r="H13" s="11" t="s">
        <v>82</v>
      </c>
      <c r="I13" s="12" t="n">
        <v>1035251</v>
      </c>
      <c r="J13" s="12" t="n">
        <v>20836</v>
      </c>
      <c r="K13" s="11" t="s">
        <v>83</v>
      </c>
      <c r="L13" s="12" t="b">
        <f aca="false">FALSE()</f>
        <v>0</v>
      </c>
      <c r="M13" s="11" t="s">
        <v>77</v>
      </c>
    </row>
    <row r="14" customFormat="false" ht="20" hidden="false" customHeight="true" outlineLevel="0" collapsed="false">
      <c r="A14" s="9" t="n">
        <v>12</v>
      </c>
      <c r="B14" s="10" t="s">
        <v>84</v>
      </c>
      <c r="C14" s="11" t="s">
        <v>85</v>
      </c>
      <c r="D14" s="11" t="s">
        <v>86</v>
      </c>
      <c r="E14" s="12" t="n">
        <v>4233</v>
      </c>
      <c r="F14" s="11" t="s">
        <v>87</v>
      </c>
      <c r="G14" s="11" t="s">
        <v>88</v>
      </c>
      <c r="H14" s="11" t="s">
        <v>89</v>
      </c>
      <c r="I14" s="12" t="n">
        <v>1054196</v>
      </c>
      <c r="J14" s="12" t="n">
        <v>37703</v>
      </c>
      <c r="K14" s="11" t="s">
        <v>90</v>
      </c>
      <c r="L14" s="12" t="b">
        <f aca="false">FALSE()</f>
        <v>0</v>
      </c>
      <c r="M14" s="11" t="s">
        <v>46</v>
      </c>
    </row>
    <row r="15" customFormat="false" ht="20" hidden="false" customHeight="true" outlineLevel="0" collapsed="false">
      <c r="A15" s="9" t="n">
        <v>13</v>
      </c>
      <c r="B15" s="10" t="s">
        <v>91</v>
      </c>
      <c r="C15" s="11" t="s">
        <v>92</v>
      </c>
      <c r="D15" s="11" t="s">
        <v>15</v>
      </c>
      <c r="E15" s="12" t="n">
        <v>1043</v>
      </c>
      <c r="F15" s="11" t="s">
        <v>93</v>
      </c>
      <c r="G15" s="11" t="s">
        <v>94</v>
      </c>
      <c r="H15" s="11" t="s">
        <v>95</v>
      </c>
      <c r="I15" s="12" t="n">
        <v>1058341</v>
      </c>
      <c r="J15" s="12" t="n">
        <v>40950</v>
      </c>
      <c r="K15" s="11" t="s">
        <v>96</v>
      </c>
      <c r="L15" s="12" t="b">
        <f aca="false">FALSE()</f>
        <v>0</v>
      </c>
      <c r="M15" s="11" t="s">
        <v>97</v>
      </c>
    </row>
    <row r="16" customFormat="false" ht="20" hidden="false" customHeight="true" outlineLevel="0" collapsed="false">
      <c r="A16" s="9" t="n">
        <v>14</v>
      </c>
      <c r="B16" s="10" t="s">
        <v>98</v>
      </c>
      <c r="C16" s="11" t="s">
        <v>99</v>
      </c>
      <c r="D16" s="11" t="s">
        <v>15</v>
      </c>
      <c r="E16" s="12" t="n">
        <v>92304</v>
      </c>
      <c r="F16" s="11" t="s">
        <v>100</v>
      </c>
      <c r="G16" s="11" t="s">
        <v>101</v>
      </c>
      <c r="H16" s="11" t="s">
        <v>102</v>
      </c>
      <c r="I16" s="12" t="n">
        <v>1036605</v>
      </c>
      <c r="J16" s="12" t="n">
        <v>22084</v>
      </c>
      <c r="K16" s="11" t="s">
        <v>103</v>
      </c>
      <c r="L16" s="12" t="b">
        <f aca="false">FALSE()</f>
        <v>0</v>
      </c>
      <c r="M16" s="11" t="s">
        <v>26</v>
      </c>
    </row>
    <row r="17" customFormat="false" ht="20" hidden="false" customHeight="true" outlineLevel="0" collapsed="false">
      <c r="A17" s="9" t="n">
        <v>15</v>
      </c>
      <c r="B17" s="10" t="s">
        <v>104</v>
      </c>
      <c r="C17" s="11" t="s">
        <v>105</v>
      </c>
      <c r="D17" s="11" t="s">
        <v>15</v>
      </c>
      <c r="E17" s="12" t="n">
        <v>84628</v>
      </c>
      <c r="F17" s="11" t="s">
        <v>106</v>
      </c>
      <c r="G17" s="11" t="s">
        <v>101</v>
      </c>
      <c r="H17" s="11" t="s">
        <v>107</v>
      </c>
      <c r="I17" s="12" t="n">
        <v>1037491</v>
      </c>
      <c r="J17" s="12" t="n">
        <v>22899</v>
      </c>
      <c r="K17" s="11" t="s">
        <v>108</v>
      </c>
      <c r="L17" s="12" t="b">
        <f aca="false">FALSE()</f>
        <v>0</v>
      </c>
      <c r="M17" s="11" t="s">
        <v>19</v>
      </c>
    </row>
    <row r="18" customFormat="false" ht="20" hidden="false" customHeight="true" outlineLevel="0" collapsed="false">
      <c r="A18" s="9" t="n">
        <v>16</v>
      </c>
      <c r="B18" s="10" t="s">
        <v>109</v>
      </c>
      <c r="C18" s="11" t="s">
        <v>110</v>
      </c>
      <c r="D18" s="11" t="s">
        <v>15</v>
      </c>
      <c r="E18" s="12" t="n">
        <v>10842</v>
      </c>
      <c r="F18" s="11" t="s">
        <v>111</v>
      </c>
      <c r="G18" s="11" t="s">
        <v>112</v>
      </c>
      <c r="H18" s="11" t="s">
        <v>113</v>
      </c>
      <c r="I18" s="12" t="n">
        <v>1015661</v>
      </c>
      <c r="J18" s="12" t="n">
        <v>44645</v>
      </c>
      <c r="K18" s="11" t="s">
        <v>114</v>
      </c>
      <c r="L18" s="12" t="b">
        <f aca="false">FALSE()</f>
        <v>0</v>
      </c>
      <c r="M18" s="11" t="s">
        <v>46</v>
      </c>
    </row>
    <row r="19" customFormat="false" ht="20" hidden="false" customHeight="true" outlineLevel="0" collapsed="false">
      <c r="A19" s="9" t="n">
        <v>17</v>
      </c>
      <c r="B19" s="10" t="s">
        <v>115</v>
      </c>
      <c r="C19" s="11" t="s">
        <v>116</v>
      </c>
      <c r="D19" s="11" t="s">
        <v>86</v>
      </c>
      <c r="E19" s="12" t="n">
        <v>57616</v>
      </c>
      <c r="F19" s="11" t="s">
        <v>117</v>
      </c>
      <c r="G19" s="11" t="s">
        <v>118</v>
      </c>
      <c r="H19" s="11" t="s">
        <v>119</v>
      </c>
      <c r="I19" s="12" t="n">
        <v>1040515</v>
      </c>
      <c r="J19" s="12" t="n">
        <v>25709</v>
      </c>
      <c r="K19" s="11" t="s">
        <v>120</v>
      </c>
      <c r="L19" s="12" t="b">
        <f aca="false">FALSE()</f>
        <v>0</v>
      </c>
      <c r="M19" s="11" t="s">
        <v>121</v>
      </c>
    </row>
    <row r="20" customFormat="false" ht="20" hidden="false" customHeight="true" outlineLevel="0" collapsed="false">
      <c r="A20" s="9" t="n">
        <v>18</v>
      </c>
      <c r="B20" s="10" t="s">
        <v>122</v>
      </c>
      <c r="C20" s="11" t="s">
        <v>123</v>
      </c>
      <c r="D20" s="11" t="s">
        <v>15</v>
      </c>
      <c r="E20" s="12" t="n">
        <v>4892</v>
      </c>
      <c r="F20" s="11" t="s">
        <v>124</v>
      </c>
      <c r="G20" s="11" t="s">
        <v>125</v>
      </c>
      <c r="H20" s="11" t="s">
        <v>126</v>
      </c>
      <c r="I20" s="12" t="n">
        <v>1055786</v>
      </c>
      <c r="J20" s="12" t="n">
        <v>38979</v>
      </c>
      <c r="K20" s="11" t="s">
        <v>127</v>
      </c>
      <c r="L20" s="12" t="b">
        <f aca="false">TRUE()</f>
        <v>1</v>
      </c>
      <c r="M20" s="11" t="s">
        <v>128</v>
      </c>
    </row>
    <row r="21" customFormat="false" ht="20" hidden="false" customHeight="true" outlineLevel="0" collapsed="false">
      <c r="A21" s="9" t="n">
        <v>19</v>
      </c>
      <c r="B21" s="10" t="s">
        <v>129</v>
      </c>
      <c r="C21" s="11" t="s">
        <v>130</v>
      </c>
      <c r="D21" s="11" t="s">
        <v>15</v>
      </c>
      <c r="E21" s="12" t="n">
        <v>256130</v>
      </c>
      <c r="F21" s="11" t="s">
        <v>131</v>
      </c>
      <c r="G21" s="11" t="s">
        <v>132</v>
      </c>
      <c r="H21" s="11" t="s">
        <v>133</v>
      </c>
      <c r="I21" s="12" t="n">
        <v>1032818</v>
      </c>
      <c r="J21" s="12" t="n">
        <v>18623</v>
      </c>
      <c r="K21" s="11" t="s">
        <v>134</v>
      </c>
      <c r="L21" s="12" t="b">
        <f aca="false">FALSE()</f>
        <v>0</v>
      </c>
      <c r="M21" s="11" t="s">
        <v>46</v>
      </c>
    </row>
    <row r="22" customFormat="false" ht="20" hidden="false" customHeight="true" outlineLevel="0" collapsed="false">
      <c r="A22" s="9" t="n">
        <v>20</v>
      </c>
      <c r="B22" s="10" t="s">
        <v>135</v>
      </c>
      <c r="C22" s="11" t="s">
        <v>136</v>
      </c>
      <c r="D22" s="11" t="s">
        <v>15</v>
      </c>
      <c r="E22" s="12" t="n">
        <v>8407</v>
      </c>
      <c r="F22" s="11" t="s">
        <v>137</v>
      </c>
      <c r="G22" s="11" t="s">
        <v>138</v>
      </c>
      <c r="H22" s="11" t="s">
        <v>139</v>
      </c>
      <c r="I22" s="12" t="n">
        <v>1049738</v>
      </c>
      <c r="J22" s="12" t="n">
        <v>34012</v>
      </c>
      <c r="K22" s="11" t="s">
        <v>140</v>
      </c>
      <c r="L22" s="12" t="b">
        <f aca="false">FALSE()</f>
        <v>0</v>
      </c>
      <c r="M22" s="11" t="s">
        <v>97</v>
      </c>
    </row>
    <row r="23" customFormat="false" ht="20" hidden="false" customHeight="true" outlineLevel="0" collapsed="false">
      <c r="A23" s="9" t="n">
        <v>21</v>
      </c>
      <c r="B23" s="10" t="s">
        <v>141</v>
      </c>
      <c r="C23" s="11" t="s">
        <v>142</v>
      </c>
      <c r="D23" s="11" t="s">
        <v>15</v>
      </c>
      <c r="E23" s="12" t="n">
        <v>8685</v>
      </c>
      <c r="F23" s="11" t="s">
        <v>143</v>
      </c>
      <c r="G23" s="11" t="s">
        <v>144</v>
      </c>
      <c r="H23" s="11" t="s">
        <v>145</v>
      </c>
      <c r="I23" s="12" t="n">
        <v>1049427</v>
      </c>
      <c r="J23" s="12" t="n">
        <v>33736</v>
      </c>
      <c r="K23" s="11" t="s">
        <v>146</v>
      </c>
      <c r="L23" s="12" t="b">
        <f aca="false">FALSE()</f>
        <v>0</v>
      </c>
      <c r="M23" s="11" t="s">
        <v>59</v>
      </c>
    </row>
    <row r="24" customFormat="false" ht="20" hidden="false" customHeight="true" outlineLevel="0" collapsed="false">
      <c r="A24" s="9" t="n">
        <v>22</v>
      </c>
      <c r="B24" s="10" t="s">
        <v>147</v>
      </c>
      <c r="C24" s="11" t="s">
        <v>148</v>
      </c>
      <c r="D24" s="11" t="s">
        <v>15</v>
      </c>
      <c r="E24" s="12" t="n">
        <v>5502</v>
      </c>
      <c r="F24" s="11" t="s">
        <v>149</v>
      </c>
      <c r="G24" s="11" t="s">
        <v>144</v>
      </c>
      <c r="H24" s="11" t="s">
        <v>150</v>
      </c>
      <c r="I24" s="12" t="n">
        <v>1052796</v>
      </c>
      <c r="J24" s="12" t="n">
        <v>36490</v>
      </c>
      <c r="K24" s="11" t="s">
        <v>151</v>
      </c>
      <c r="L24" s="12" t="b">
        <f aca="false">FALSE()</f>
        <v>0</v>
      </c>
      <c r="M24" s="11" t="s">
        <v>65</v>
      </c>
    </row>
    <row r="25" customFormat="false" ht="20" hidden="false" customHeight="true" outlineLevel="0" collapsed="false">
      <c r="A25" s="9" t="n">
        <v>23</v>
      </c>
      <c r="B25" s="10" t="s">
        <v>152</v>
      </c>
      <c r="C25" s="11" t="s">
        <v>153</v>
      </c>
      <c r="D25" s="11" t="s">
        <v>15</v>
      </c>
      <c r="E25" s="12" t="n">
        <v>64919</v>
      </c>
      <c r="F25" s="11" t="s">
        <v>154</v>
      </c>
      <c r="G25" s="11" t="s">
        <v>155</v>
      </c>
      <c r="H25" s="11" t="s">
        <v>156</v>
      </c>
      <c r="I25" s="12" t="n">
        <v>1029568</v>
      </c>
      <c r="J25" s="12" t="n">
        <v>15729</v>
      </c>
      <c r="K25" s="11" t="s">
        <v>157</v>
      </c>
      <c r="L25" s="12" t="b">
        <f aca="false">FALSE()</f>
        <v>0</v>
      </c>
      <c r="M25" s="11" t="s">
        <v>158</v>
      </c>
    </row>
    <row r="26" customFormat="false" ht="20" hidden="false" customHeight="true" outlineLevel="0" collapsed="false">
      <c r="A26" s="9" t="n">
        <v>24</v>
      </c>
      <c r="B26" s="10" t="s">
        <v>159</v>
      </c>
      <c r="C26" s="11" t="s">
        <v>160</v>
      </c>
      <c r="D26" s="11" t="s">
        <v>15</v>
      </c>
      <c r="E26" s="12" t="n">
        <v>257000</v>
      </c>
      <c r="F26" s="11" t="s">
        <v>161</v>
      </c>
      <c r="G26" s="11" t="s">
        <v>162</v>
      </c>
      <c r="H26" s="11" t="s">
        <v>163</v>
      </c>
      <c r="I26" s="12" t="n">
        <v>1010572</v>
      </c>
      <c r="J26" s="12" t="n">
        <v>229</v>
      </c>
      <c r="K26" s="11" t="s">
        <v>164</v>
      </c>
      <c r="L26" s="12" t="b">
        <f aca="false">FALSE()</f>
        <v>0</v>
      </c>
      <c r="M26" s="11" t="s">
        <v>121</v>
      </c>
    </row>
    <row r="27" customFormat="false" ht="20" hidden="false" customHeight="true" outlineLevel="0" collapsed="false">
      <c r="A27" s="9" t="n">
        <v>25</v>
      </c>
      <c r="B27" s="10" t="s">
        <v>165</v>
      </c>
      <c r="C27" s="11" t="s">
        <v>166</v>
      </c>
      <c r="D27" s="11" t="s">
        <v>15</v>
      </c>
      <c r="E27" s="12" t="n">
        <v>6660</v>
      </c>
      <c r="F27" s="11" t="s">
        <v>167</v>
      </c>
      <c r="G27" s="11" t="s">
        <v>168</v>
      </c>
      <c r="H27" s="11" t="s">
        <v>169</v>
      </c>
      <c r="I27" s="12" t="n">
        <v>1026456</v>
      </c>
      <c r="J27" s="12" t="n">
        <v>13063</v>
      </c>
      <c r="K27" s="11" t="s">
        <v>170</v>
      </c>
      <c r="L27" s="12" t="b">
        <f aca="false">FALSE()</f>
        <v>0</v>
      </c>
      <c r="M27" s="11" t="s">
        <v>65</v>
      </c>
    </row>
    <row r="28" customFormat="false" ht="20" hidden="false" customHeight="true" outlineLevel="0" collapsed="false">
      <c r="A28" s="9" t="n">
        <v>26</v>
      </c>
      <c r="B28" s="10" t="s">
        <v>171</v>
      </c>
      <c r="C28" s="11" t="s">
        <v>172</v>
      </c>
      <c r="D28" s="11" t="s">
        <v>15</v>
      </c>
      <c r="E28" s="12" t="n">
        <v>94233</v>
      </c>
      <c r="F28" s="11" t="s">
        <v>173</v>
      </c>
      <c r="G28" s="11" t="s">
        <v>174</v>
      </c>
      <c r="H28" s="11" t="s">
        <v>175</v>
      </c>
      <c r="I28" s="12" t="n">
        <v>1023053</v>
      </c>
      <c r="J28" s="12" t="n">
        <v>10079</v>
      </c>
      <c r="K28" s="11" t="s">
        <v>176</v>
      </c>
      <c r="L28" s="12" t="b">
        <f aca="false">FALSE()</f>
        <v>0</v>
      </c>
      <c r="M28" s="11" t="s">
        <v>128</v>
      </c>
    </row>
    <row r="29" customFormat="false" ht="20" hidden="false" customHeight="true" outlineLevel="0" collapsed="false">
      <c r="A29" s="9" t="n">
        <v>27</v>
      </c>
      <c r="B29" s="10" t="s">
        <v>177</v>
      </c>
      <c r="C29" s="11" t="s">
        <v>178</v>
      </c>
      <c r="D29" s="11" t="s">
        <v>15</v>
      </c>
      <c r="E29" s="12" t="n">
        <v>59345</v>
      </c>
      <c r="F29" s="11" t="s">
        <v>179</v>
      </c>
      <c r="G29" s="11" t="s">
        <v>180</v>
      </c>
      <c r="H29" s="11" t="s">
        <v>181</v>
      </c>
      <c r="I29" s="12" t="n">
        <v>1040254</v>
      </c>
      <c r="J29" s="12" t="n">
        <v>25463</v>
      </c>
      <c r="K29" s="11" t="s">
        <v>182</v>
      </c>
      <c r="L29" s="12" t="b">
        <f aca="false">FALSE()</f>
        <v>0</v>
      </c>
      <c r="M29" s="11" t="s">
        <v>183</v>
      </c>
    </row>
    <row r="30" customFormat="false" ht="20" hidden="false" customHeight="true" outlineLevel="0" collapsed="false">
      <c r="A30" s="9" t="n">
        <v>28</v>
      </c>
      <c r="B30" s="10" t="s">
        <v>184</v>
      </c>
      <c r="C30" s="11" t="s">
        <v>185</v>
      </c>
      <c r="D30" s="11" t="s">
        <v>86</v>
      </c>
      <c r="E30" s="12" t="n">
        <v>89958</v>
      </c>
      <c r="F30" s="11" t="s">
        <v>186</v>
      </c>
      <c r="G30" s="11" t="s">
        <v>180</v>
      </c>
      <c r="H30" s="11" t="s">
        <v>187</v>
      </c>
      <c r="I30" s="12" t="n">
        <v>1016100</v>
      </c>
      <c r="J30" s="12" t="n">
        <v>47218</v>
      </c>
      <c r="K30" s="11" t="s">
        <v>188</v>
      </c>
      <c r="L30" s="12" t="b">
        <f aca="false">TRUE()</f>
        <v>1</v>
      </c>
      <c r="M30" s="11" t="s">
        <v>19</v>
      </c>
    </row>
    <row r="31" customFormat="false" ht="20" hidden="false" customHeight="true" outlineLevel="0" collapsed="false">
      <c r="A31" s="9" t="n">
        <v>29</v>
      </c>
      <c r="B31" s="10" t="s">
        <v>189</v>
      </c>
      <c r="C31" s="11" t="s">
        <v>190</v>
      </c>
      <c r="D31" s="11" t="s">
        <v>15</v>
      </c>
      <c r="E31" s="12" t="n">
        <v>131375</v>
      </c>
      <c r="F31" s="11" t="s">
        <v>191</v>
      </c>
      <c r="G31" s="11" t="s">
        <v>180</v>
      </c>
      <c r="H31" s="11" t="s">
        <v>192</v>
      </c>
      <c r="I31" s="12" t="n">
        <v>1035297</v>
      </c>
      <c r="J31" s="12" t="n">
        <v>20879</v>
      </c>
      <c r="K31" s="11" t="s">
        <v>193</v>
      </c>
      <c r="L31" s="12" t="b">
        <f aca="false">FALSE()</f>
        <v>0</v>
      </c>
      <c r="M31" s="11" t="s">
        <v>183</v>
      </c>
    </row>
    <row r="32" customFormat="false" ht="20" hidden="false" customHeight="true" outlineLevel="0" collapsed="false">
      <c r="A32" s="9" t="n">
        <v>30</v>
      </c>
      <c r="B32" s="10" t="s">
        <v>194</v>
      </c>
      <c r="C32" s="11" t="s">
        <v>195</v>
      </c>
      <c r="D32" s="11" t="s">
        <v>86</v>
      </c>
      <c r="E32" s="12" t="n">
        <v>1116</v>
      </c>
      <c r="F32" s="11" t="s">
        <v>196</v>
      </c>
      <c r="G32" s="11" t="s">
        <v>197</v>
      </c>
      <c r="H32" s="11" t="s">
        <v>198</v>
      </c>
      <c r="I32" s="12" t="n">
        <v>1058265</v>
      </c>
      <c r="J32" s="12" t="n">
        <v>40883</v>
      </c>
      <c r="K32" s="11" t="s">
        <v>199</v>
      </c>
      <c r="L32" s="12" t="b">
        <f aca="false">FALSE()</f>
        <v>0</v>
      </c>
      <c r="M32" s="11" t="s">
        <v>97</v>
      </c>
    </row>
    <row r="33" customFormat="false" ht="20" hidden="false" customHeight="true" outlineLevel="0" collapsed="false">
      <c r="A33" s="9" t="n">
        <v>31</v>
      </c>
      <c r="B33" s="10" t="s">
        <v>200</v>
      </c>
      <c r="C33" s="11" t="s">
        <v>201</v>
      </c>
      <c r="D33" s="11" t="s">
        <v>15</v>
      </c>
      <c r="E33" s="12" t="n">
        <v>56999</v>
      </c>
      <c r="F33" s="11" t="s">
        <v>202</v>
      </c>
      <c r="G33" s="11" t="s">
        <v>203</v>
      </c>
      <c r="H33" s="11" t="s">
        <v>204</v>
      </c>
      <c r="I33" s="12" t="n">
        <v>1027903</v>
      </c>
      <c r="J33" s="12" t="n">
        <v>14306</v>
      </c>
      <c r="K33" s="11" t="s">
        <v>205</v>
      </c>
      <c r="L33" s="12" t="b">
        <f aca="false">FALSE()</f>
        <v>0</v>
      </c>
      <c r="M33" s="11" t="s">
        <v>183</v>
      </c>
    </row>
    <row r="34" customFormat="false" ht="20" hidden="false" customHeight="true" outlineLevel="0" collapsed="false">
      <c r="A34" s="9" t="n">
        <v>32</v>
      </c>
      <c r="B34" s="10" t="s">
        <v>206</v>
      </c>
      <c r="C34" s="11" t="s">
        <v>207</v>
      </c>
      <c r="D34" s="11" t="s">
        <v>15</v>
      </c>
      <c r="E34" s="12" t="n">
        <v>7056</v>
      </c>
      <c r="F34" s="11" t="s">
        <v>208</v>
      </c>
      <c r="G34" s="11" t="s">
        <v>209</v>
      </c>
      <c r="H34" s="11" t="s">
        <v>210</v>
      </c>
      <c r="I34" s="12" t="n">
        <v>1050807</v>
      </c>
      <c r="J34" s="12" t="n">
        <v>34945</v>
      </c>
      <c r="K34" s="11" t="s">
        <v>211</v>
      </c>
      <c r="L34" s="12" t="b">
        <f aca="false">FALSE()</f>
        <v>0</v>
      </c>
      <c r="M34" s="11" t="s">
        <v>212</v>
      </c>
    </row>
    <row r="35" customFormat="false" ht="20" hidden="false" customHeight="true" outlineLevel="0" collapsed="false">
      <c r="A35" s="9" t="n">
        <v>33</v>
      </c>
      <c r="B35" s="10" t="s">
        <v>213</v>
      </c>
      <c r="C35" s="11" t="s">
        <v>214</v>
      </c>
      <c r="D35" s="11" t="s">
        <v>15</v>
      </c>
      <c r="E35" s="12" t="n">
        <v>1545</v>
      </c>
      <c r="F35" s="11" t="s">
        <v>215</v>
      </c>
      <c r="G35" s="11" t="s">
        <v>216</v>
      </c>
      <c r="H35" s="11" t="s">
        <v>217</v>
      </c>
      <c r="I35" s="12" t="n">
        <v>1057798</v>
      </c>
      <c r="J35" s="12" t="n">
        <v>40492</v>
      </c>
      <c r="K35" s="11" t="s">
        <v>218</v>
      </c>
      <c r="L35" s="12" t="b">
        <f aca="false">FALSE()</f>
        <v>0</v>
      </c>
      <c r="M35" s="11" t="s">
        <v>59</v>
      </c>
    </row>
    <row r="36" customFormat="false" ht="20" hidden="false" customHeight="true" outlineLevel="0" collapsed="false">
      <c r="A36" s="9" t="n">
        <v>34</v>
      </c>
      <c r="B36" s="10" t="s">
        <v>219</v>
      </c>
      <c r="C36" s="11" t="s">
        <v>220</v>
      </c>
      <c r="D36" s="11" t="s">
        <v>15</v>
      </c>
      <c r="E36" s="12" t="n">
        <v>1012</v>
      </c>
      <c r="F36" s="11" t="s">
        <v>221</v>
      </c>
      <c r="G36" s="11" t="s">
        <v>222</v>
      </c>
      <c r="H36" s="11" t="s">
        <v>223</v>
      </c>
      <c r="I36" s="12" t="n">
        <v>1058383</v>
      </c>
      <c r="J36" s="12" t="n">
        <v>40989</v>
      </c>
      <c r="K36" s="11" t="s">
        <v>224</v>
      </c>
      <c r="L36" s="12" t="b">
        <f aca="false">FALSE()</f>
        <v>0</v>
      </c>
      <c r="M36" s="11" t="s">
        <v>225</v>
      </c>
    </row>
    <row r="37" customFormat="false" ht="20" hidden="false" customHeight="true" outlineLevel="0" collapsed="false">
      <c r="A37" s="9" t="n">
        <v>35</v>
      </c>
      <c r="B37" s="10" t="s">
        <v>226</v>
      </c>
      <c r="C37" s="11" t="s">
        <v>227</v>
      </c>
      <c r="D37" s="11" t="s">
        <v>15</v>
      </c>
      <c r="E37" s="12" t="n">
        <v>57713</v>
      </c>
      <c r="F37" s="11" t="s">
        <v>228</v>
      </c>
      <c r="G37" s="11" t="s">
        <v>229</v>
      </c>
      <c r="H37" s="11" t="s">
        <v>230</v>
      </c>
      <c r="I37" s="12" t="n">
        <v>1067717</v>
      </c>
      <c r="J37" s="12" t="n">
        <v>43960</v>
      </c>
      <c r="K37" s="11" t="s">
        <v>231</v>
      </c>
      <c r="L37" s="12" t="b">
        <f aca="false">TRUE()</f>
        <v>1</v>
      </c>
      <c r="M37" s="11" t="s">
        <v>128</v>
      </c>
    </row>
    <row r="38" customFormat="false" ht="20" hidden="false" customHeight="true" outlineLevel="0" collapsed="false">
      <c r="A38" s="9" t="n">
        <v>36</v>
      </c>
      <c r="B38" s="10" t="s">
        <v>232</v>
      </c>
      <c r="C38" s="11" t="s">
        <v>233</v>
      </c>
      <c r="D38" s="11" t="s">
        <v>15</v>
      </c>
      <c r="E38" s="12" t="n">
        <v>147</v>
      </c>
      <c r="F38" s="11" t="s">
        <v>234</v>
      </c>
      <c r="G38" s="11" t="s">
        <v>235</v>
      </c>
      <c r="H38" s="11" t="s">
        <v>236</v>
      </c>
      <c r="I38" s="12" t="n">
        <v>1023485</v>
      </c>
      <c r="J38" s="12" t="n">
        <v>10465</v>
      </c>
      <c r="K38" s="11" t="s">
        <v>237</v>
      </c>
      <c r="L38" s="12" t="b">
        <f aca="false">FALSE()</f>
        <v>0</v>
      </c>
      <c r="M38" s="11" t="s">
        <v>26</v>
      </c>
    </row>
    <row r="39" customFormat="false" ht="20" hidden="false" customHeight="true" outlineLevel="0" collapsed="false">
      <c r="A39" s="9" t="n">
        <v>37</v>
      </c>
      <c r="B39" s="10" t="s">
        <v>238</v>
      </c>
      <c r="C39" s="11" t="s">
        <v>239</v>
      </c>
      <c r="D39" s="11" t="s">
        <v>86</v>
      </c>
      <c r="E39" s="12" t="n">
        <v>79815</v>
      </c>
      <c r="F39" s="11" t="s">
        <v>240</v>
      </c>
      <c r="G39" s="11" t="s">
        <v>241</v>
      </c>
      <c r="H39" s="11" t="s">
        <v>242</v>
      </c>
      <c r="I39" s="12" t="n">
        <v>1061229</v>
      </c>
      <c r="J39" s="12" t="n">
        <v>42326</v>
      </c>
      <c r="K39" s="11" t="s">
        <v>243</v>
      </c>
      <c r="L39" s="12" t="b">
        <f aca="false">TRUE()</f>
        <v>1</v>
      </c>
      <c r="M39" s="11" t="s">
        <v>53</v>
      </c>
    </row>
    <row r="40" customFormat="false" ht="20" hidden="false" customHeight="true" outlineLevel="0" collapsed="false">
      <c r="A40" s="9" t="n">
        <v>38</v>
      </c>
      <c r="B40" s="10" t="s">
        <v>244</v>
      </c>
      <c r="C40" s="11" t="s">
        <v>245</v>
      </c>
      <c r="D40" s="11" t="s">
        <v>15</v>
      </c>
      <c r="E40" s="12" t="n">
        <v>8935</v>
      </c>
      <c r="F40" s="11" t="s">
        <v>246</v>
      </c>
      <c r="G40" s="11" t="s">
        <v>247</v>
      </c>
      <c r="H40" s="11" t="s">
        <v>248</v>
      </c>
      <c r="I40" s="12" t="n">
        <v>1049146</v>
      </c>
      <c r="J40" s="12" t="n">
        <v>33483</v>
      </c>
      <c r="K40" s="11" t="s">
        <v>249</v>
      </c>
      <c r="L40" s="12" t="b">
        <f aca="false">FALSE()</f>
        <v>0</v>
      </c>
      <c r="M40" s="11" t="s">
        <v>46</v>
      </c>
    </row>
    <row r="41" customFormat="false" ht="20" hidden="false" customHeight="true" outlineLevel="0" collapsed="false">
      <c r="A41" s="9" t="n">
        <v>39</v>
      </c>
      <c r="B41" s="10" t="s">
        <v>250</v>
      </c>
      <c r="C41" s="11" t="s">
        <v>251</v>
      </c>
      <c r="D41" s="11" t="s">
        <v>15</v>
      </c>
      <c r="E41" s="12" t="n">
        <v>57664</v>
      </c>
      <c r="F41" s="11" t="s">
        <v>252</v>
      </c>
      <c r="G41" s="11" t="s">
        <v>247</v>
      </c>
      <c r="H41" s="11" t="s">
        <v>253</v>
      </c>
      <c r="I41" s="12" t="n">
        <v>1010445</v>
      </c>
      <c r="J41" s="12" t="n">
        <v>130</v>
      </c>
      <c r="K41" s="11" t="s">
        <v>254</v>
      </c>
      <c r="L41" s="12" t="b">
        <f aca="false">FALSE()</f>
        <v>0</v>
      </c>
      <c r="M41" s="11" t="s">
        <v>121</v>
      </c>
    </row>
    <row r="42" customFormat="false" ht="20" hidden="false" customHeight="true" outlineLevel="0" collapsed="false">
      <c r="A42" s="9" t="n">
        <v>40</v>
      </c>
      <c r="B42" s="10" t="s">
        <v>255</v>
      </c>
      <c r="C42" s="11" t="s">
        <v>256</v>
      </c>
      <c r="D42" s="11" t="s">
        <v>15</v>
      </c>
      <c r="E42" s="12" t="n">
        <v>10633</v>
      </c>
      <c r="F42" s="11" t="s">
        <v>257</v>
      </c>
      <c r="G42" s="11" t="s">
        <v>258</v>
      </c>
      <c r="H42" s="11" t="s">
        <v>259</v>
      </c>
      <c r="I42" s="12" t="n">
        <v>1026121</v>
      </c>
      <c r="J42" s="12" t="n">
        <v>12757</v>
      </c>
      <c r="K42" s="11" t="s">
        <v>260</v>
      </c>
      <c r="L42" s="12" t="b">
        <f aca="false">FALSE()</f>
        <v>0</v>
      </c>
      <c r="M42" s="11" t="s">
        <v>39</v>
      </c>
    </row>
    <row r="43" customFormat="false" ht="20" hidden="false" customHeight="true" outlineLevel="0" collapsed="false">
      <c r="A43" s="9" t="n">
        <v>41</v>
      </c>
      <c r="B43" s="10" t="s">
        <v>261</v>
      </c>
      <c r="C43" s="11" t="s">
        <v>262</v>
      </c>
      <c r="D43" s="11" t="s">
        <v>86</v>
      </c>
      <c r="E43" s="12" t="n">
        <v>6304</v>
      </c>
      <c r="F43" s="11" t="s">
        <v>263</v>
      </c>
      <c r="G43" s="11" t="s">
        <v>258</v>
      </c>
      <c r="H43" s="11" t="s">
        <v>264</v>
      </c>
      <c r="I43" s="12" t="n">
        <v>1014376</v>
      </c>
      <c r="J43" s="12" t="n">
        <v>3187</v>
      </c>
      <c r="K43" s="11" t="s">
        <v>265</v>
      </c>
      <c r="L43" s="12" t="b">
        <f aca="false">FALSE()</f>
        <v>0</v>
      </c>
      <c r="M43" s="11" t="s">
        <v>183</v>
      </c>
    </row>
    <row r="44" customFormat="false" ht="20" hidden="false" customHeight="true" outlineLevel="0" collapsed="false">
      <c r="A44" s="9" t="n">
        <v>42</v>
      </c>
      <c r="B44" s="10" t="s">
        <v>266</v>
      </c>
      <c r="C44" s="11" t="s">
        <v>267</v>
      </c>
      <c r="D44" s="11" t="s">
        <v>86</v>
      </c>
      <c r="E44" s="12" t="n">
        <v>23101</v>
      </c>
      <c r="F44" s="11" t="s">
        <v>268</v>
      </c>
      <c r="G44" s="11" t="s">
        <v>269</v>
      </c>
      <c r="H44" s="11" t="s">
        <v>270</v>
      </c>
      <c r="I44" s="12" t="n">
        <v>1046026</v>
      </c>
      <c r="J44" s="12" t="n">
        <v>30693</v>
      </c>
      <c r="K44" s="11" t="s">
        <v>271</v>
      </c>
      <c r="L44" s="12" t="b">
        <f aca="false">FALSE()</f>
        <v>0</v>
      </c>
      <c r="M44" s="11" t="s">
        <v>183</v>
      </c>
    </row>
    <row r="45" customFormat="false" ht="20" hidden="false" customHeight="true" outlineLevel="0" collapsed="false">
      <c r="A45" s="9" t="n">
        <v>43</v>
      </c>
      <c r="B45" s="10" t="s">
        <v>272</v>
      </c>
      <c r="C45" s="11" t="s">
        <v>273</v>
      </c>
      <c r="D45" s="11" t="s">
        <v>15</v>
      </c>
      <c r="E45" s="12" t="n">
        <v>27255</v>
      </c>
      <c r="F45" s="11" t="s">
        <v>274</v>
      </c>
      <c r="G45" s="11" t="s">
        <v>275</v>
      </c>
      <c r="H45" s="11" t="s">
        <v>276</v>
      </c>
      <c r="I45" s="12" t="n">
        <v>1044543</v>
      </c>
      <c r="J45" s="12" t="n">
        <v>29333</v>
      </c>
      <c r="K45" s="11" t="s">
        <v>277</v>
      </c>
      <c r="L45" s="12" t="b">
        <f aca="false">FALSE()</f>
        <v>0</v>
      </c>
      <c r="M45" s="11" t="s">
        <v>183</v>
      </c>
    </row>
    <row r="46" customFormat="false" ht="20" hidden="false" customHeight="true" outlineLevel="0" collapsed="false">
      <c r="A46" s="9" t="n">
        <v>44</v>
      </c>
      <c r="B46" s="10" t="s">
        <v>278</v>
      </c>
      <c r="C46" s="11" t="s">
        <v>279</v>
      </c>
      <c r="D46" s="11" t="s">
        <v>15</v>
      </c>
      <c r="E46" s="12" t="n">
        <v>10446</v>
      </c>
      <c r="F46" s="11" t="s">
        <v>280</v>
      </c>
      <c r="G46" s="11" t="s">
        <v>281</v>
      </c>
      <c r="H46" s="11" t="s">
        <v>282</v>
      </c>
      <c r="I46" s="12" t="n">
        <v>1024046</v>
      </c>
      <c r="J46" s="12" t="n">
        <v>10957</v>
      </c>
      <c r="K46" s="11" t="s">
        <v>283</v>
      </c>
      <c r="L46" s="12" t="b">
        <f aca="false">FALSE()</f>
        <v>0</v>
      </c>
      <c r="M46" s="11" t="s">
        <v>97</v>
      </c>
    </row>
    <row r="47" customFormat="false" ht="20" hidden="false" customHeight="true" outlineLevel="0" collapsed="false">
      <c r="A47" s="9" t="n">
        <v>45</v>
      </c>
      <c r="B47" s="10" t="s">
        <v>284</v>
      </c>
      <c r="C47" s="11" t="s">
        <v>285</v>
      </c>
      <c r="D47" s="11" t="s">
        <v>15</v>
      </c>
      <c r="E47" s="12" t="n">
        <v>80309</v>
      </c>
      <c r="F47" s="11" t="s">
        <v>286</v>
      </c>
      <c r="G47" s="11" t="s">
        <v>287</v>
      </c>
      <c r="H47" s="11" t="s">
        <v>288</v>
      </c>
      <c r="I47" s="12" t="n">
        <v>1015686</v>
      </c>
      <c r="J47" s="12" t="n">
        <v>4235</v>
      </c>
      <c r="K47" s="11" t="s">
        <v>289</v>
      </c>
      <c r="L47" s="12" t="b">
        <f aca="false">FALSE()</f>
        <v>0</v>
      </c>
      <c r="M47" s="11" t="s">
        <v>59</v>
      </c>
    </row>
    <row r="48" customFormat="false" ht="20" hidden="false" customHeight="true" outlineLevel="0" collapsed="false">
      <c r="A48" s="9" t="n">
        <v>46</v>
      </c>
      <c r="B48" s="10" t="s">
        <v>290</v>
      </c>
      <c r="C48" s="11" t="s">
        <v>291</v>
      </c>
      <c r="D48" s="11" t="s">
        <v>15</v>
      </c>
      <c r="E48" s="12" t="n">
        <v>6750</v>
      </c>
      <c r="F48" s="11" t="s">
        <v>292</v>
      </c>
      <c r="G48" s="11" t="s">
        <v>293</v>
      </c>
      <c r="H48" s="11" t="s">
        <v>294</v>
      </c>
      <c r="I48" s="12" t="n">
        <v>1025747</v>
      </c>
      <c r="J48" s="12" t="n">
        <v>12443</v>
      </c>
      <c r="K48" s="11" t="s">
        <v>295</v>
      </c>
      <c r="L48" s="12" t="b">
        <f aca="false">FALSE()</f>
        <v>0</v>
      </c>
      <c r="M48" s="11" t="s">
        <v>183</v>
      </c>
    </row>
    <row r="49" customFormat="false" ht="20" hidden="false" customHeight="true" outlineLevel="0" collapsed="false">
      <c r="A49" s="9" t="n">
        <v>47</v>
      </c>
      <c r="B49" s="10" t="s">
        <v>296</v>
      </c>
      <c r="C49" s="11" t="s">
        <v>297</v>
      </c>
      <c r="D49" s="11" t="s">
        <v>86</v>
      </c>
      <c r="E49" s="12" t="n">
        <v>204962</v>
      </c>
      <c r="F49" s="11" t="s">
        <v>298</v>
      </c>
      <c r="G49" s="11" t="s">
        <v>299</v>
      </c>
      <c r="H49" s="11" t="s">
        <v>300</v>
      </c>
      <c r="I49" s="12" t="n">
        <v>1014151</v>
      </c>
      <c r="J49" s="12" t="n">
        <v>3001</v>
      </c>
      <c r="K49" s="11" t="s">
        <v>301</v>
      </c>
      <c r="L49" s="12" t="b">
        <f aca="false">FALSE()</f>
        <v>0</v>
      </c>
      <c r="M49" s="11" t="s">
        <v>97</v>
      </c>
    </row>
    <row r="50" customFormat="false" ht="20" hidden="false" customHeight="true" outlineLevel="0" collapsed="false">
      <c r="A50" s="9" t="n">
        <v>48</v>
      </c>
      <c r="B50" s="10" t="s">
        <v>302</v>
      </c>
      <c r="C50" s="11" t="s">
        <v>303</v>
      </c>
      <c r="D50" s="11" t="s">
        <v>15</v>
      </c>
      <c r="E50" s="12" t="n">
        <v>84253</v>
      </c>
      <c r="F50" s="11" t="s">
        <v>304</v>
      </c>
      <c r="G50" s="11" t="s">
        <v>305</v>
      </c>
      <c r="H50" s="11" t="s">
        <v>306</v>
      </c>
      <c r="I50" s="12" t="n">
        <v>1037734</v>
      </c>
      <c r="J50" s="12" t="n">
        <v>23123</v>
      </c>
      <c r="K50" s="11" t="s">
        <v>307</v>
      </c>
      <c r="L50" s="12" t="b">
        <f aca="false">FALSE()</f>
        <v>0</v>
      </c>
      <c r="M50" s="11" t="s">
        <v>19</v>
      </c>
    </row>
    <row r="51" customFormat="false" ht="20" hidden="false" customHeight="true" outlineLevel="0" collapsed="false">
      <c r="A51" s="9" t="n">
        <v>49</v>
      </c>
      <c r="B51" s="10" t="s">
        <v>308</v>
      </c>
      <c r="C51" s="11" t="s">
        <v>309</v>
      </c>
      <c r="D51" s="11" t="s">
        <v>15</v>
      </c>
      <c r="E51" s="12" t="n">
        <v>4852</v>
      </c>
      <c r="F51" s="11" t="s">
        <v>310</v>
      </c>
      <c r="G51" s="11" t="s">
        <v>305</v>
      </c>
      <c r="H51" s="11" t="s">
        <v>311</v>
      </c>
      <c r="I51" s="12" t="n">
        <v>1053653</v>
      </c>
      <c r="J51" s="12" t="n">
        <v>37217</v>
      </c>
      <c r="K51" s="11" t="s">
        <v>312</v>
      </c>
      <c r="L51" s="12" t="b">
        <f aca="false">FALSE()</f>
        <v>0</v>
      </c>
      <c r="M51" s="11" t="s">
        <v>46</v>
      </c>
    </row>
    <row r="52" customFormat="false" ht="20" hidden="false" customHeight="true" outlineLevel="0" collapsed="false">
      <c r="A52" s="9" t="n">
        <v>50</v>
      </c>
      <c r="B52" s="10" t="s">
        <v>313</v>
      </c>
      <c r="C52" s="11" t="s">
        <v>314</v>
      </c>
      <c r="D52" s="11" t="s">
        <v>15</v>
      </c>
      <c r="E52" s="12" t="n">
        <v>4135</v>
      </c>
      <c r="F52" s="11" t="s">
        <v>315</v>
      </c>
      <c r="G52" s="11" t="s">
        <v>316</v>
      </c>
      <c r="H52" s="11" t="s">
        <v>317</v>
      </c>
      <c r="I52" s="12" t="n">
        <v>1054296</v>
      </c>
      <c r="J52" s="12" t="n">
        <v>37793</v>
      </c>
      <c r="K52" s="11" t="s">
        <v>318</v>
      </c>
      <c r="L52" s="12" t="b">
        <f aca="false">FALSE()</f>
        <v>0</v>
      </c>
      <c r="M52" s="11" t="s">
        <v>319</v>
      </c>
    </row>
    <row r="53" customFormat="false" ht="20" hidden="false" customHeight="true" outlineLevel="0" collapsed="false">
      <c r="A53" s="9" t="n">
        <v>51</v>
      </c>
      <c r="B53" s="10" t="s">
        <v>320</v>
      </c>
      <c r="C53" s="11" t="s">
        <v>321</v>
      </c>
      <c r="D53" s="11" t="s">
        <v>86</v>
      </c>
      <c r="E53" s="12" t="n">
        <v>221303</v>
      </c>
      <c r="F53" s="11" t="s">
        <v>322</v>
      </c>
      <c r="G53" s="11" t="s">
        <v>323</v>
      </c>
      <c r="H53" s="11" t="s">
        <v>324</v>
      </c>
      <c r="I53" s="12" t="n">
        <v>1015738</v>
      </c>
      <c r="J53" s="12" t="n">
        <v>4279</v>
      </c>
      <c r="K53" s="11" t="s">
        <v>325</v>
      </c>
      <c r="L53" s="12" t="b">
        <f aca="false">FALSE()</f>
        <v>0</v>
      </c>
      <c r="M53" s="11" t="s">
        <v>326</v>
      </c>
    </row>
    <row r="54" customFormat="false" ht="20" hidden="false" customHeight="true" outlineLevel="0" collapsed="false">
      <c r="A54" s="9" t="n">
        <v>52</v>
      </c>
      <c r="B54" s="10" t="s">
        <v>327</v>
      </c>
      <c r="C54" s="11" t="s">
        <v>328</v>
      </c>
      <c r="D54" s="11" t="s">
        <v>15</v>
      </c>
      <c r="E54" s="12" t="n">
        <v>166614</v>
      </c>
      <c r="F54" s="11" t="s">
        <v>329</v>
      </c>
      <c r="G54" s="11" t="s">
        <v>323</v>
      </c>
      <c r="H54" s="11" t="s">
        <v>330</v>
      </c>
      <c r="I54" s="12" t="n">
        <v>1022910</v>
      </c>
      <c r="J54" s="12" t="n">
        <v>9961</v>
      </c>
      <c r="K54" s="11" t="s">
        <v>331</v>
      </c>
      <c r="L54" s="12" t="b">
        <f aca="false">FALSE()</f>
        <v>0</v>
      </c>
      <c r="M54" s="11" t="s">
        <v>77</v>
      </c>
    </row>
    <row r="55" customFormat="false" ht="20" hidden="false" customHeight="true" outlineLevel="0" collapsed="false">
      <c r="A55" s="9" t="n">
        <v>53</v>
      </c>
      <c r="B55" s="10" t="s">
        <v>332</v>
      </c>
      <c r="C55" s="11" t="s">
        <v>333</v>
      </c>
      <c r="D55" s="11" t="s">
        <v>15</v>
      </c>
      <c r="E55" s="12" t="n">
        <v>57469</v>
      </c>
      <c r="F55" s="11" t="s">
        <v>334</v>
      </c>
      <c r="G55" s="11" t="s">
        <v>335</v>
      </c>
      <c r="H55" s="11" t="s">
        <v>336</v>
      </c>
      <c r="I55" s="12" t="n">
        <v>1019506</v>
      </c>
      <c r="J55" s="12" t="n">
        <v>7199</v>
      </c>
      <c r="K55" s="11" t="s">
        <v>337</v>
      </c>
      <c r="L55" s="12" t="b">
        <f aca="false">FALSE()</f>
        <v>0</v>
      </c>
      <c r="M55" s="11" t="s">
        <v>121</v>
      </c>
    </row>
    <row r="56" customFormat="false" ht="20" hidden="false" customHeight="true" outlineLevel="0" collapsed="false">
      <c r="A56" s="9" t="n">
        <v>54</v>
      </c>
      <c r="B56" s="10" t="s">
        <v>338</v>
      </c>
      <c r="C56" s="11" t="s">
        <v>339</v>
      </c>
      <c r="D56" s="11" t="s">
        <v>15</v>
      </c>
      <c r="E56" s="12" t="n">
        <v>132204</v>
      </c>
      <c r="F56" s="11" t="s">
        <v>340</v>
      </c>
      <c r="G56" s="11" t="s">
        <v>341</v>
      </c>
      <c r="H56" s="11" t="s">
        <v>342</v>
      </c>
      <c r="I56" s="12" t="n">
        <v>1010567</v>
      </c>
      <c r="J56" s="12" t="n">
        <v>225</v>
      </c>
      <c r="K56" s="11" t="s">
        <v>343</v>
      </c>
      <c r="L56" s="12" t="b">
        <f aca="false">FALSE()</f>
        <v>0</v>
      </c>
      <c r="M56" s="11" t="s">
        <v>183</v>
      </c>
    </row>
    <row r="57" customFormat="false" ht="20" hidden="false" customHeight="true" outlineLevel="0" collapsed="false">
      <c r="A57" s="9" t="n">
        <v>55</v>
      </c>
      <c r="B57" s="10" t="s">
        <v>344</v>
      </c>
      <c r="C57" s="11" t="s">
        <v>345</v>
      </c>
      <c r="D57" s="11" t="s">
        <v>15</v>
      </c>
      <c r="E57" s="12" t="n">
        <v>80115</v>
      </c>
      <c r="F57" s="11" t="s">
        <v>346</v>
      </c>
      <c r="G57" s="11" t="s">
        <v>341</v>
      </c>
      <c r="H57" s="11" t="s">
        <v>347</v>
      </c>
      <c r="I57" s="12" t="n">
        <v>1038664</v>
      </c>
      <c r="J57" s="12" t="n">
        <v>23999</v>
      </c>
      <c r="K57" s="11" t="s">
        <v>348</v>
      </c>
      <c r="L57" s="12" t="b">
        <f aca="false">FALSE()</f>
        <v>0</v>
      </c>
      <c r="M57" s="11" t="s">
        <v>39</v>
      </c>
    </row>
    <row r="58" customFormat="false" ht="20" hidden="false" customHeight="true" outlineLevel="0" collapsed="false">
      <c r="A58" s="9" t="n">
        <v>56</v>
      </c>
      <c r="B58" s="10" t="s">
        <v>349</v>
      </c>
      <c r="C58" s="11" t="s">
        <v>350</v>
      </c>
      <c r="D58" s="11" t="s">
        <v>86</v>
      </c>
      <c r="E58" s="12" t="n">
        <v>56133</v>
      </c>
      <c r="F58" s="11" t="s">
        <v>351</v>
      </c>
      <c r="G58" s="11" t="s">
        <v>352</v>
      </c>
      <c r="H58" s="11" t="s">
        <v>353</v>
      </c>
      <c r="I58" s="12" t="n">
        <v>1041329</v>
      </c>
      <c r="J58" s="12" t="n">
        <v>26415</v>
      </c>
      <c r="K58" s="11" t="s">
        <v>354</v>
      </c>
      <c r="L58" s="12" t="b">
        <f aca="false">FALSE()</f>
        <v>0</v>
      </c>
      <c r="M58" s="11" t="s">
        <v>26</v>
      </c>
    </row>
    <row r="59" customFormat="false" ht="20" hidden="false" customHeight="true" outlineLevel="0" collapsed="false">
      <c r="A59" s="9" t="n">
        <v>57</v>
      </c>
      <c r="B59" s="10" t="s">
        <v>355</v>
      </c>
      <c r="C59" s="11" t="s">
        <v>356</v>
      </c>
      <c r="D59" s="11" t="s">
        <v>15</v>
      </c>
      <c r="E59" s="12" t="n">
        <v>122402</v>
      </c>
      <c r="F59" s="11" t="s">
        <v>357</v>
      </c>
      <c r="G59" s="11" t="s">
        <v>352</v>
      </c>
      <c r="H59" s="11" t="s">
        <v>358</v>
      </c>
      <c r="I59" s="12" t="n">
        <v>1035795</v>
      </c>
      <c r="J59" s="12" t="n">
        <v>21340</v>
      </c>
      <c r="K59" s="11" t="s">
        <v>359</v>
      </c>
      <c r="L59" s="12" t="b">
        <f aca="false">FALSE()</f>
        <v>0</v>
      </c>
      <c r="M59" s="11" t="s">
        <v>158</v>
      </c>
    </row>
    <row r="60" customFormat="false" ht="20" hidden="false" customHeight="true" outlineLevel="0" collapsed="false">
      <c r="A60" s="9" t="n">
        <v>58</v>
      </c>
      <c r="B60" s="10" t="s">
        <v>360</v>
      </c>
      <c r="C60" s="11" t="s">
        <v>361</v>
      </c>
      <c r="D60" s="11" t="s">
        <v>15</v>
      </c>
      <c r="E60" s="12" t="n">
        <v>255426</v>
      </c>
      <c r="F60" s="11" t="s">
        <v>362</v>
      </c>
      <c r="G60" s="11" t="s">
        <v>363</v>
      </c>
      <c r="H60" s="11" t="s">
        <v>364</v>
      </c>
      <c r="I60" s="12" t="n">
        <v>1032848</v>
      </c>
      <c r="J60" s="12" t="n">
        <v>18649</v>
      </c>
      <c r="K60" s="11" t="s">
        <v>365</v>
      </c>
      <c r="L60" s="12" t="b">
        <f aca="false">FALSE()</f>
        <v>0</v>
      </c>
      <c r="M60" s="11" t="s">
        <v>26</v>
      </c>
    </row>
    <row r="61" customFormat="false" ht="20" hidden="false" customHeight="true" outlineLevel="0" collapsed="false">
      <c r="A61" s="9" t="n">
        <v>59</v>
      </c>
      <c r="B61" s="10" t="s">
        <v>366</v>
      </c>
      <c r="C61" s="11" t="s">
        <v>367</v>
      </c>
      <c r="D61" s="11" t="s">
        <v>15</v>
      </c>
      <c r="E61" s="12" t="n">
        <v>51760</v>
      </c>
      <c r="F61" s="11" t="s">
        <v>368</v>
      </c>
      <c r="G61" s="11" t="s">
        <v>369</v>
      </c>
      <c r="H61" s="11" t="s">
        <v>370</v>
      </c>
      <c r="I61" s="12" t="n">
        <v>1043123</v>
      </c>
      <c r="J61" s="12" t="n">
        <v>28059</v>
      </c>
      <c r="K61" s="11" t="s">
        <v>371</v>
      </c>
      <c r="L61" s="12" t="b">
        <f aca="false">FALSE()</f>
        <v>0</v>
      </c>
      <c r="M61" s="11" t="s">
        <v>225</v>
      </c>
    </row>
    <row r="62" customFormat="false" ht="20" hidden="false" customHeight="true" outlineLevel="0" collapsed="false">
      <c r="A62" s="9" t="n">
        <v>60</v>
      </c>
      <c r="B62" s="10" t="s">
        <v>372</v>
      </c>
      <c r="C62" s="11" t="s">
        <v>373</v>
      </c>
      <c r="D62" s="11" t="s">
        <v>15</v>
      </c>
      <c r="E62" s="12" t="n">
        <v>10021</v>
      </c>
      <c r="F62" s="11" t="s">
        <v>374</v>
      </c>
      <c r="G62" s="11" t="s">
        <v>375</v>
      </c>
      <c r="H62" s="11" t="s">
        <v>376</v>
      </c>
      <c r="I62" s="12" t="n">
        <v>1047912</v>
      </c>
      <c r="J62" s="12" t="n">
        <v>32390</v>
      </c>
      <c r="K62" s="11" t="s">
        <v>377</v>
      </c>
      <c r="L62" s="12" t="b">
        <f aca="false">FALSE()</f>
        <v>0</v>
      </c>
      <c r="M62" s="11" t="s">
        <v>378</v>
      </c>
    </row>
    <row r="63" customFormat="false" ht="20" hidden="false" customHeight="true" outlineLevel="0" collapsed="false">
      <c r="A63" s="9" t="n">
        <v>61</v>
      </c>
      <c r="B63" s="10" t="s">
        <v>379</v>
      </c>
      <c r="C63" s="11" t="s">
        <v>380</v>
      </c>
      <c r="D63" s="11" t="s">
        <v>86</v>
      </c>
      <c r="E63" s="12" t="n">
        <v>154197</v>
      </c>
      <c r="F63" s="11" t="s">
        <v>381</v>
      </c>
      <c r="G63" s="11" t="s">
        <v>382</v>
      </c>
      <c r="H63" s="11" t="s">
        <v>383</v>
      </c>
      <c r="I63" s="12" t="n">
        <v>1034218</v>
      </c>
      <c r="J63" s="12" t="n">
        <v>19893</v>
      </c>
      <c r="K63" s="11" t="s">
        <v>384</v>
      </c>
      <c r="L63" s="12" t="b">
        <f aca="false">FALSE()</f>
        <v>0</v>
      </c>
      <c r="M63" s="11" t="s">
        <v>326</v>
      </c>
    </row>
    <row r="64" customFormat="false" ht="20" hidden="false" customHeight="true" outlineLevel="0" collapsed="false">
      <c r="A64" s="9" t="n">
        <v>62</v>
      </c>
      <c r="B64" s="10" t="s">
        <v>385</v>
      </c>
      <c r="C64" s="11" t="s">
        <v>386</v>
      </c>
      <c r="D64" s="11" t="s">
        <v>15</v>
      </c>
      <c r="E64" s="12" t="n">
        <v>5321</v>
      </c>
      <c r="F64" s="11" t="s">
        <v>387</v>
      </c>
      <c r="G64" s="11" t="s">
        <v>382</v>
      </c>
      <c r="H64" s="11" t="s">
        <v>388</v>
      </c>
      <c r="I64" s="12" t="n">
        <v>1021145</v>
      </c>
      <c r="J64" s="12" t="n">
        <v>8570</v>
      </c>
      <c r="K64" s="11" t="s">
        <v>389</v>
      </c>
      <c r="L64" s="12" t="b">
        <f aca="false">FALSE()</f>
        <v>0</v>
      </c>
      <c r="M64" s="11" t="s">
        <v>97</v>
      </c>
    </row>
    <row r="65" customFormat="false" ht="20" hidden="false" customHeight="true" outlineLevel="0" collapsed="false">
      <c r="A65" s="9" t="n">
        <v>63</v>
      </c>
      <c r="B65" s="10" t="s">
        <v>390</v>
      </c>
      <c r="C65" s="11" t="s">
        <v>391</v>
      </c>
      <c r="D65" s="11" t="s">
        <v>15</v>
      </c>
      <c r="E65" s="12" t="n">
        <v>5604</v>
      </c>
      <c r="F65" s="11" t="s">
        <v>392</v>
      </c>
      <c r="G65" s="11" t="s">
        <v>393</v>
      </c>
      <c r="H65" s="11" t="s">
        <v>394</v>
      </c>
      <c r="I65" s="12" t="n">
        <v>1052654</v>
      </c>
      <c r="J65" s="12" t="n">
        <v>36363</v>
      </c>
      <c r="K65" s="11" t="s">
        <v>395</v>
      </c>
      <c r="L65" s="12" t="b">
        <f aca="false">FALSE()</f>
        <v>0</v>
      </c>
      <c r="M65" s="11" t="s">
        <v>378</v>
      </c>
    </row>
    <row r="66" customFormat="false" ht="20" hidden="false" customHeight="true" outlineLevel="0" collapsed="false">
      <c r="A66" s="9" t="n">
        <v>64</v>
      </c>
      <c r="B66" s="10" t="s">
        <v>396</v>
      </c>
      <c r="C66" s="11" t="s">
        <v>397</v>
      </c>
      <c r="D66" s="11" t="s">
        <v>15</v>
      </c>
      <c r="E66" s="12" t="n">
        <v>51451</v>
      </c>
      <c r="F66" s="11" t="s">
        <v>398</v>
      </c>
      <c r="G66" s="11" t="s">
        <v>399</v>
      </c>
      <c r="H66" s="11" t="s">
        <v>400</v>
      </c>
      <c r="I66" s="12" t="n">
        <v>1025897</v>
      </c>
      <c r="J66" s="12" t="n">
        <v>12560</v>
      </c>
      <c r="K66" s="11" t="s">
        <v>401</v>
      </c>
      <c r="L66" s="12" t="b">
        <f aca="false">FALSE()</f>
        <v>0</v>
      </c>
      <c r="M66" s="11" t="s">
        <v>225</v>
      </c>
    </row>
    <row r="67" customFormat="false" ht="20" hidden="false" customHeight="true" outlineLevel="0" collapsed="false">
      <c r="A67" s="9" t="n">
        <v>65</v>
      </c>
      <c r="B67" s="10" t="s">
        <v>402</v>
      </c>
      <c r="C67" s="11" t="s">
        <v>403</v>
      </c>
      <c r="D67" s="11" t="s">
        <v>15</v>
      </c>
      <c r="E67" s="12" t="n">
        <v>152485</v>
      </c>
      <c r="F67" s="11" t="s">
        <v>404</v>
      </c>
      <c r="G67" s="11" t="s">
        <v>399</v>
      </c>
      <c r="H67" s="11" t="s">
        <v>405</v>
      </c>
      <c r="I67" s="12" t="n">
        <v>1065553</v>
      </c>
      <c r="J67" s="12" t="n">
        <v>43429</v>
      </c>
      <c r="K67" s="11" t="s">
        <v>406</v>
      </c>
      <c r="L67" s="12" t="b">
        <f aca="false">TRUE()</f>
        <v>1</v>
      </c>
      <c r="M67" s="11" t="s">
        <v>77</v>
      </c>
    </row>
    <row r="68" customFormat="false" ht="20" hidden="false" customHeight="true" outlineLevel="0" collapsed="false">
      <c r="A68" s="9" t="n">
        <v>66</v>
      </c>
      <c r="B68" s="10" t="s">
        <v>407</v>
      </c>
      <c r="C68" s="11" t="s">
        <v>408</v>
      </c>
      <c r="D68" s="11" t="s">
        <v>15</v>
      </c>
      <c r="E68" s="12" t="n">
        <v>79623</v>
      </c>
      <c r="F68" s="11" t="s">
        <v>409</v>
      </c>
      <c r="G68" s="11" t="s">
        <v>410</v>
      </c>
      <c r="H68" s="11" t="s">
        <v>411</v>
      </c>
      <c r="I68" s="12" t="n">
        <v>1039165</v>
      </c>
      <c r="J68" s="12" t="n">
        <v>24468</v>
      </c>
      <c r="K68" s="11" t="s">
        <v>412</v>
      </c>
      <c r="L68" s="12" t="b">
        <f aca="false">FALSE()</f>
        <v>0</v>
      </c>
      <c r="M68" s="11" t="s">
        <v>59</v>
      </c>
    </row>
    <row r="69" customFormat="false" ht="20" hidden="false" customHeight="true" outlineLevel="0" collapsed="false">
      <c r="A69" s="9" t="n">
        <v>67</v>
      </c>
      <c r="B69" s="10" t="s">
        <v>413</v>
      </c>
      <c r="C69" s="11" t="s">
        <v>414</v>
      </c>
      <c r="D69" s="11" t="s">
        <v>15</v>
      </c>
      <c r="E69" s="12" t="n">
        <v>118429</v>
      </c>
      <c r="F69" s="11" t="s">
        <v>415</v>
      </c>
      <c r="G69" s="11" t="s">
        <v>410</v>
      </c>
      <c r="H69" s="11" t="s">
        <v>416</v>
      </c>
      <c r="I69" s="12" t="n">
        <v>1035949</v>
      </c>
      <c r="J69" s="12" t="n">
        <v>45311</v>
      </c>
      <c r="K69" s="11" t="s">
        <v>417</v>
      </c>
      <c r="L69" s="12" t="b">
        <f aca="false">FALSE()</f>
        <v>0</v>
      </c>
      <c r="M69" s="11" t="s">
        <v>77</v>
      </c>
    </row>
    <row r="70" customFormat="false" ht="20" hidden="false" customHeight="true" outlineLevel="0" collapsed="false">
      <c r="A70" s="9" t="n">
        <v>68</v>
      </c>
      <c r="B70" s="10" t="s">
        <v>418</v>
      </c>
      <c r="C70" s="11" t="s">
        <v>419</v>
      </c>
      <c r="D70" s="11" t="s">
        <v>15</v>
      </c>
      <c r="E70" s="12" t="n">
        <v>6604</v>
      </c>
      <c r="F70" s="11" t="s">
        <v>420</v>
      </c>
      <c r="G70" s="11" t="s">
        <v>410</v>
      </c>
      <c r="H70" s="11" t="s">
        <v>421</v>
      </c>
      <c r="I70" s="12" t="n">
        <v>1026342</v>
      </c>
      <c r="J70" s="12" t="n">
        <v>12960</v>
      </c>
      <c r="K70" s="11" t="s">
        <v>422</v>
      </c>
      <c r="L70" s="12" t="b">
        <f aca="false">FALSE()</f>
        <v>0</v>
      </c>
      <c r="M70" s="11" t="s">
        <v>46</v>
      </c>
    </row>
    <row r="71" customFormat="false" ht="20" hidden="false" customHeight="true" outlineLevel="0" collapsed="false">
      <c r="A71" s="9" t="n">
        <v>69</v>
      </c>
      <c r="B71" s="10" t="s">
        <v>423</v>
      </c>
      <c r="C71" s="11" t="s">
        <v>424</v>
      </c>
      <c r="D71" s="11" t="s">
        <v>15</v>
      </c>
      <c r="E71" s="12" t="n">
        <v>81544</v>
      </c>
      <c r="F71" s="11" t="s">
        <v>425</v>
      </c>
      <c r="G71" s="11" t="s">
        <v>426</v>
      </c>
      <c r="H71" s="11" t="s">
        <v>427</v>
      </c>
      <c r="I71" s="12" t="n">
        <v>1038348</v>
      </c>
      <c r="J71" s="12" t="n">
        <v>23699</v>
      </c>
      <c r="K71" s="11" t="s">
        <v>428</v>
      </c>
      <c r="L71" s="12" t="b">
        <f aca="false">FALSE()</f>
        <v>0</v>
      </c>
      <c r="M71" s="11" t="s">
        <v>319</v>
      </c>
    </row>
    <row r="72" customFormat="false" ht="20" hidden="false" customHeight="true" outlineLevel="0" collapsed="false">
      <c r="A72" s="9" t="n">
        <v>70</v>
      </c>
      <c r="B72" s="10" t="s">
        <v>429</v>
      </c>
      <c r="C72" s="11" t="s">
        <v>430</v>
      </c>
      <c r="D72" s="11" t="s">
        <v>15</v>
      </c>
      <c r="E72" s="12" t="n">
        <v>6503</v>
      </c>
      <c r="F72" s="11" t="s">
        <v>431</v>
      </c>
      <c r="G72" s="11" t="s">
        <v>426</v>
      </c>
      <c r="H72" s="11" t="s">
        <v>432</v>
      </c>
      <c r="I72" s="12" t="n">
        <v>1021121</v>
      </c>
      <c r="J72" s="12" t="n">
        <v>8553</v>
      </c>
      <c r="K72" s="11" t="s">
        <v>433</v>
      </c>
      <c r="L72" s="12" t="b">
        <f aca="false">FALSE()</f>
        <v>0</v>
      </c>
      <c r="M72" s="11" t="s">
        <v>53</v>
      </c>
    </row>
    <row r="73" customFormat="false" ht="20" hidden="false" customHeight="true" outlineLevel="0" collapsed="false">
      <c r="A73" s="9" t="n">
        <v>71</v>
      </c>
      <c r="B73" s="10" t="s">
        <v>434</v>
      </c>
      <c r="C73" s="11" t="s">
        <v>435</v>
      </c>
      <c r="D73" s="11" t="s">
        <v>86</v>
      </c>
      <c r="E73" s="12" t="n">
        <v>285761</v>
      </c>
      <c r="F73" s="11" t="s">
        <v>436</v>
      </c>
      <c r="G73" s="11" t="s">
        <v>426</v>
      </c>
      <c r="H73" s="11" t="s">
        <v>437</v>
      </c>
      <c r="I73" s="12" t="n">
        <v>1032276</v>
      </c>
      <c r="J73" s="12" t="n">
        <v>18150</v>
      </c>
      <c r="K73" s="11" t="s">
        <v>438</v>
      </c>
      <c r="L73" s="12" t="b">
        <f aca="false">FALSE()</f>
        <v>0</v>
      </c>
      <c r="M73" s="11" t="s">
        <v>326</v>
      </c>
    </row>
    <row r="74" customFormat="false" ht="20" hidden="false" customHeight="true" outlineLevel="0" collapsed="false">
      <c r="A74" s="9" t="n">
        <v>72</v>
      </c>
      <c r="B74" s="10" t="s">
        <v>439</v>
      </c>
      <c r="C74" s="11" t="s">
        <v>440</v>
      </c>
      <c r="D74" s="11" t="s">
        <v>15</v>
      </c>
      <c r="E74" s="12" t="n">
        <v>6482</v>
      </c>
      <c r="F74" s="11" t="s">
        <v>441</v>
      </c>
      <c r="G74" s="11" t="s">
        <v>442</v>
      </c>
      <c r="H74" s="11" t="s">
        <v>443</v>
      </c>
      <c r="I74" s="12" t="n">
        <v>1029513</v>
      </c>
      <c r="J74" s="12" t="n">
        <v>15680</v>
      </c>
      <c r="K74" s="11" t="s">
        <v>444</v>
      </c>
      <c r="L74" s="12" t="b">
        <f aca="false">FALSE()</f>
        <v>0</v>
      </c>
      <c r="M74" s="11" t="s">
        <v>53</v>
      </c>
    </row>
    <row r="75" customFormat="false" ht="20" hidden="false" customHeight="true" outlineLevel="0" collapsed="false">
      <c r="A75" s="9" t="n">
        <v>73</v>
      </c>
      <c r="B75" s="10" t="s">
        <v>445</v>
      </c>
      <c r="C75" s="11" t="s">
        <v>446</v>
      </c>
      <c r="D75" s="11" t="s">
        <v>15</v>
      </c>
      <c r="E75" s="12" t="n">
        <v>6014</v>
      </c>
      <c r="F75" s="11" t="s">
        <v>447</v>
      </c>
      <c r="G75" s="11" t="s">
        <v>448</v>
      </c>
      <c r="H75" s="11" t="s">
        <v>449</v>
      </c>
      <c r="I75" s="12" t="n">
        <v>1052176</v>
      </c>
      <c r="J75" s="12" t="n">
        <v>35943</v>
      </c>
      <c r="K75" s="11" t="s">
        <v>450</v>
      </c>
      <c r="L75" s="12" t="b">
        <f aca="false">FALSE()</f>
        <v>0</v>
      </c>
      <c r="M75" s="11" t="s">
        <v>451</v>
      </c>
    </row>
    <row r="76" customFormat="false" ht="20" hidden="false" customHeight="true" outlineLevel="0" collapsed="false">
      <c r="A76" s="9" t="n">
        <v>74</v>
      </c>
      <c r="B76" s="10" t="s">
        <v>452</v>
      </c>
      <c r="C76" s="11" t="s">
        <v>453</v>
      </c>
      <c r="D76" s="11" t="s">
        <v>15</v>
      </c>
      <c r="E76" s="12" t="n">
        <v>5650</v>
      </c>
      <c r="F76" s="11" t="s">
        <v>454</v>
      </c>
      <c r="G76" s="11" t="s">
        <v>455</v>
      </c>
      <c r="H76" s="11" t="s">
        <v>456</v>
      </c>
      <c r="I76" s="12" t="n">
        <v>1030762</v>
      </c>
      <c r="J76" s="12" t="n">
        <v>16779</v>
      </c>
      <c r="K76" s="11" t="s">
        <v>457</v>
      </c>
      <c r="L76" s="12" t="b">
        <f aca="false">FALSE()</f>
        <v>0</v>
      </c>
      <c r="M76" s="11" t="s">
        <v>121</v>
      </c>
    </row>
    <row r="77" customFormat="false" ht="20" hidden="false" customHeight="true" outlineLevel="0" collapsed="false">
      <c r="A77" s="9" t="n">
        <v>75</v>
      </c>
      <c r="B77" s="10" t="s">
        <v>458</v>
      </c>
      <c r="C77" s="11" t="s">
        <v>459</v>
      </c>
      <c r="D77" s="11" t="s">
        <v>86</v>
      </c>
      <c r="E77" s="12" t="n">
        <v>84899</v>
      </c>
      <c r="F77" s="11" t="s">
        <v>460</v>
      </c>
      <c r="G77" s="11" t="s">
        <v>461</v>
      </c>
      <c r="H77" s="11" t="s">
        <v>462</v>
      </c>
      <c r="I77" s="12" t="n">
        <v>1017191</v>
      </c>
      <c r="J77" s="12" t="n">
        <v>5371</v>
      </c>
      <c r="K77" s="11" t="s">
        <v>463</v>
      </c>
      <c r="L77" s="12" t="b">
        <f aca="false">FALSE()</f>
        <v>0</v>
      </c>
      <c r="M77" s="11" t="s">
        <v>464</v>
      </c>
    </row>
    <row r="78" customFormat="false" ht="20" hidden="false" customHeight="true" outlineLevel="0" collapsed="false">
      <c r="A78" s="9" t="n">
        <v>76</v>
      </c>
      <c r="B78" s="10" t="s">
        <v>465</v>
      </c>
      <c r="C78" s="11" t="s">
        <v>466</v>
      </c>
      <c r="D78" s="11" t="s">
        <v>15</v>
      </c>
      <c r="E78" s="12" t="n">
        <v>7200</v>
      </c>
      <c r="F78" s="11" t="s">
        <v>467</v>
      </c>
      <c r="G78" s="11" t="s">
        <v>468</v>
      </c>
      <c r="H78" s="11" t="s">
        <v>469</v>
      </c>
      <c r="I78" s="12" t="n">
        <v>1050608</v>
      </c>
      <c r="J78" s="12" t="n">
        <v>34793</v>
      </c>
      <c r="K78" s="11" t="s">
        <v>470</v>
      </c>
      <c r="L78" s="12" t="b">
        <f aca="false">FALSE()</f>
        <v>0</v>
      </c>
      <c r="M78" s="11" t="s">
        <v>183</v>
      </c>
    </row>
    <row r="79" customFormat="false" ht="20" hidden="false" customHeight="true" outlineLevel="0" collapsed="false">
      <c r="A79" s="9" t="n">
        <v>77</v>
      </c>
      <c r="B79" s="10" t="s">
        <v>471</v>
      </c>
      <c r="C79" s="11" t="s">
        <v>472</v>
      </c>
      <c r="D79" s="11" t="s">
        <v>86</v>
      </c>
      <c r="E79" s="12" t="n">
        <v>7112</v>
      </c>
      <c r="F79" s="11" t="s">
        <v>473</v>
      </c>
      <c r="G79" s="11" t="s">
        <v>474</v>
      </c>
      <c r="H79" s="11" t="s">
        <v>475</v>
      </c>
      <c r="I79" s="12" t="n">
        <v>1030733</v>
      </c>
      <c r="J79" s="12" t="n">
        <v>46943</v>
      </c>
      <c r="K79" s="11" t="s">
        <v>476</v>
      </c>
      <c r="L79" s="12" t="b">
        <f aca="false">FALSE()</f>
        <v>0</v>
      </c>
      <c r="M79" s="11" t="s">
        <v>65</v>
      </c>
    </row>
    <row r="80" customFormat="false" ht="20" hidden="false" customHeight="true" outlineLevel="0" collapsed="false">
      <c r="A80" s="9" t="n">
        <v>78</v>
      </c>
      <c r="B80" s="10" t="s">
        <v>477</v>
      </c>
      <c r="C80" s="11" t="s">
        <v>478</v>
      </c>
      <c r="D80" s="11" t="s">
        <v>15</v>
      </c>
      <c r="E80" s="12" t="n">
        <v>84885</v>
      </c>
      <c r="F80" s="11" t="s">
        <v>479</v>
      </c>
      <c r="G80" s="11" t="s">
        <v>480</v>
      </c>
      <c r="H80" s="11" t="s">
        <v>481</v>
      </c>
      <c r="I80" s="12" t="n">
        <v>1037286</v>
      </c>
      <c r="J80" s="12" t="n">
        <v>22712</v>
      </c>
      <c r="K80" s="11" t="s">
        <v>482</v>
      </c>
      <c r="L80" s="12" t="b">
        <f aca="false">FALSE()</f>
        <v>0</v>
      </c>
      <c r="M80" s="11" t="s">
        <v>19</v>
      </c>
    </row>
    <row r="81" customFormat="false" ht="20" hidden="false" customHeight="true" outlineLevel="0" collapsed="false">
      <c r="A81" s="9" t="n">
        <v>79</v>
      </c>
      <c r="B81" s="10" t="s">
        <v>483</v>
      </c>
      <c r="C81" s="11" t="s">
        <v>484</v>
      </c>
      <c r="D81" s="11" t="s">
        <v>15</v>
      </c>
      <c r="E81" s="12" t="n">
        <v>54836</v>
      </c>
      <c r="F81" s="11" t="s">
        <v>485</v>
      </c>
      <c r="G81" s="11" t="s">
        <v>480</v>
      </c>
      <c r="H81" s="11" t="s">
        <v>486</v>
      </c>
      <c r="I81" s="12" t="n">
        <v>1042630</v>
      </c>
      <c r="J81" s="12" t="n">
        <v>27613</v>
      </c>
      <c r="K81" s="11" t="s">
        <v>487</v>
      </c>
      <c r="L81" s="12" t="b">
        <f aca="false">FALSE()</f>
        <v>0</v>
      </c>
      <c r="M81" s="11" t="s">
        <v>19</v>
      </c>
    </row>
    <row r="82" customFormat="false" ht="20" hidden="false" customHeight="true" outlineLevel="0" collapsed="false">
      <c r="A82" s="9" t="n">
        <v>80</v>
      </c>
      <c r="B82" s="10" t="s">
        <v>488</v>
      </c>
      <c r="C82" s="11" t="s">
        <v>489</v>
      </c>
      <c r="D82" s="11" t="s">
        <v>15</v>
      </c>
      <c r="E82" s="12" t="n">
        <v>23089</v>
      </c>
      <c r="F82" s="11" t="s">
        <v>490</v>
      </c>
      <c r="G82" s="11" t="s">
        <v>480</v>
      </c>
      <c r="H82" s="11" t="s">
        <v>491</v>
      </c>
      <c r="I82" s="12" t="n">
        <v>1022808</v>
      </c>
      <c r="J82" s="12" t="n">
        <v>9899</v>
      </c>
      <c r="K82" s="11" t="s">
        <v>492</v>
      </c>
      <c r="L82" s="12" t="b">
        <f aca="false">FALSE()</f>
        <v>0</v>
      </c>
      <c r="M82" s="11" t="s">
        <v>46</v>
      </c>
    </row>
    <row r="83" customFormat="false" ht="20" hidden="false" customHeight="true" outlineLevel="0" collapsed="false">
      <c r="A83" s="9" t="n">
        <v>81</v>
      </c>
      <c r="B83" s="10" t="s">
        <v>493</v>
      </c>
      <c r="C83" s="11" t="s">
        <v>494</v>
      </c>
      <c r="D83" s="11" t="s">
        <v>15</v>
      </c>
      <c r="E83" s="12" t="n">
        <v>282974</v>
      </c>
      <c r="F83" s="11" t="s">
        <v>495</v>
      </c>
      <c r="G83" s="11" t="s">
        <v>480</v>
      </c>
      <c r="H83" s="11" t="s">
        <v>496</v>
      </c>
      <c r="I83" s="12" t="n">
        <v>1032642</v>
      </c>
      <c r="J83" s="12" t="n">
        <v>18457</v>
      </c>
      <c r="K83" s="11" t="s">
        <v>497</v>
      </c>
      <c r="L83" s="12" t="b">
        <f aca="false">FALSE()</f>
        <v>0</v>
      </c>
      <c r="M83" s="11" t="s">
        <v>128</v>
      </c>
    </row>
    <row r="84" customFormat="false" ht="20" hidden="false" customHeight="true" outlineLevel="0" collapsed="false">
      <c r="A84" s="9" t="n">
        <v>82</v>
      </c>
      <c r="B84" s="10" t="s">
        <v>498</v>
      </c>
      <c r="C84" s="11" t="s">
        <v>499</v>
      </c>
      <c r="D84" s="11" t="s">
        <v>15</v>
      </c>
      <c r="E84" s="12" t="n">
        <v>40</v>
      </c>
      <c r="F84" s="11" t="s">
        <v>500</v>
      </c>
      <c r="G84" s="11" t="s">
        <v>480</v>
      </c>
      <c r="H84" s="11" t="s">
        <v>501</v>
      </c>
      <c r="I84" s="12" t="n">
        <v>1059455</v>
      </c>
      <c r="J84" s="12" t="n">
        <v>41954</v>
      </c>
      <c r="K84" s="11" t="s">
        <v>502</v>
      </c>
      <c r="L84" s="12" t="b">
        <f aca="false">FALSE()</f>
        <v>0</v>
      </c>
      <c r="M84" s="11" t="s">
        <v>503</v>
      </c>
    </row>
    <row r="85" customFormat="false" ht="20" hidden="false" customHeight="true" outlineLevel="0" collapsed="false">
      <c r="A85" s="9" t="n">
        <v>83</v>
      </c>
      <c r="B85" s="10" t="s">
        <v>504</v>
      </c>
      <c r="C85" s="11" t="s">
        <v>505</v>
      </c>
      <c r="D85" s="11" t="s">
        <v>15</v>
      </c>
      <c r="E85" s="12" t="n">
        <v>7038</v>
      </c>
      <c r="F85" s="11" t="s">
        <v>506</v>
      </c>
      <c r="G85" s="11" t="s">
        <v>507</v>
      </c>
      <c r="H85" s="11" t="s">
        <v>508</v>
      </c>
      <c r="I85" s="12" t="n">
        <v>1050831</v>
      </c>
      <c r="J85" s="12" t="n">
        <v>34966</v>
      </c>
      <c r="K85" s="11" t="s">
        <v>509</v>
      </c>
      <c r="L85" s="12" t="b">
        <f aca="false">FALSE()</f>
        <v>0</v>
      </c>
      <c r="M85" s="11" t="s">
        <v>53</v>
      </c>
    </row>
    <row r="86" customFormat="false" ht="20" hidden="false" customHeight="true" outlineLevel="0" collapsed="false">
      <c r="A86" s="9" t="n">
        <v>84</v>
      </c>
      <c r="B86" s="10" t="s">
        <v>510</v>
      </c>
      <c r="C86" s="11" t="s">
        <v>511</v>
      </c>
      <c r="D86" s="11" t="s">
        <v>15</v>
      </c>
      <c r="E86" s="12" t="n">
        <v>727936</v>
      </c>
      <c r="F86" s="11" t="s">
        <v>512</v>
      </c>
      <c r="G86" s="11" t="s">
        <v>507</v>
      </c>
      <c r="H86" s="11" t="s">
        <v>513</v>
      </c>
      <c r="I86" s="12" t="n">
        <v>1066192</v>
      </c>
      <c r="J86" s="12" t="n">
        <v>43580</v>
      </c>
      <c r="K86" s="11" t="s">
        <v>514</v>
      </c>
      <c r="L86" s="12" t="b">
        <f aca="false">TRUE()</f>
        <v>1</v>
      </c>
      <c r="M86" s="11" t="s">
        <v>183</v>
      </c>
    </row>
    <row r="87" customFormat="false" ht="20" hidden="false" customHeight="true" outlineLevel="0" collapsed="false">
      <c r="A87" s="9" t="n">
        <v>85</v>
      </c>
      <c r="B87" s="10" t="s">
        <v>515</v>
      </c>
      <c r="C87" s="11" t="s">
        <v>516</v>
      </c>
      <c r="D87" s="11" t="s">
        <v>86</v>
      </c>
      <c r="E87" s="12" t="n">
        <v>6899</v>
      </c>
      <c r="F87" s="11" t="s">
        <v>517</v>
      </c>
      <c r="G87" s="11" t="s">
        <v>518</v>
      </c>
      <c r="H87" s="11" t="s">
        <v>519</v>
      </c>
      <c r="I87" s="12" t="n">
        <v>1030073</v>
      </c>
      <c r="J87" s="12" t="n">
        <v>16192</v>
      </c>
      <c r="K87" s="11" t="s">
        <v>520</v>
      </c>
      <c r="L87" s="12" t="b">
        <f aca="false">FALSE()</f>
        <v>0</v>
      </c>
      <c r="M87" s="11" t="s">
        <v>39</v>
      </c>
    </row>
    <row r="88" customFormat="false" ht="20" hidden="false" customHeight="true" outlineLevel="0" collapsed="false">
      <c r="A88" s="9" t="n">
        <v>86</v>
      </c>
      <c r="B88" s="10" t="s">
        <v>521</v>
      </c>
      <c r="C88" s="11" t="s">
        <v>522</v>
      </c>
      <c r="D88" s="11" t="s">
        <v>15</v>
      </c>
      <c r="E88" s="12" t="n">
        <v>134121</v>
      </c>
      <c r="F88" s="11" t="s">
        <v>523</v>
      </c>
      <c r="G88" s="11" t="s">
        <v>524</v>
      </c>
      <c r="H88" s="11" t="s">
        <v>525</v>
      </c>
      <c r="I88" s="12" t="n">
        <v>1018192</v>
      </c>
      <c r="J88" s="12" t="n">
        <v>6163</v>
      </c>
      <c r="K88" s="11" t="s">
        <v>526</v>
      </c>
      <c r="L88" s="12" t="b">
        <f aca="false">FALSE()</f>
        <v>0</v>
      </c>
      <c r="M88" s="11" t="s">
        <v>26</v>
      </c>
    </row>
    <row r="89" customFormat="false" ht="20" hidden="false" customHeight="true" outlineLevel="0" collapsed="false">
      <c r="A89" s="9" t="n">
        <v>87</v>
      </c>
      <c r="B89" s="10" t="s">
        <v>527</v>
      </c>
      <c r="C89" s="11" t="s">
        <v>528</v>
      </c>
      <c r="D89" s="11" t="s">
        <v>15</v>
      </c>
      <c r="E89" s="12" t="n">
        <v>25903</v>
      </c>
      <c r="F89" s="11" t="s">
        <v>529</v>
      </c>
      <c r="G89" s="11" t="s">
        <v>524</v>
      </c>
      <c r="H89" s="11" t="s">
        <v>530</v>
      </c>
      <c r="I89" s="12" t="n">
        <v>1045235</v>
      </c>
      <c r="J89" s="12" t="n">
        <v>29970</v>
      </c>
      <c r="K89" s="11" t="s">
        <v>531</v>
      </c>
      <c r="L89" s="12" t="b">
        <f aca="false">FALSE()</f>
        <v>0</v>
      </c>
      <c r="M89" s="11" t="s">
        <v>97</v>
      </c>
    </row>
    <row r="90" customFormat="false" ht="20" hidden="false" customHeight="true" outlineLevel="0" collapsed="false">
      <c r="A90" s="9" t="n">
        <v>88</v>
      </c>
      <c r="B90" s="10" t="s">
        <v>532</v>
      </c>
      <c r="C90" s="11" t="s">
        <v>533</v>
      </c>
      <c r="D90" s="11" t="s">
        <v>15</v>
      </c>
      <c r="E90" s="12" t="n">
        <v>9332</v>
      </c>
      <c r="F90" s="11" t="s">
        <v>534</v>
      </c>
      <c r="G90" s="11" t="s">
        <v>524</v>
      </c>
      <c r="H90" s="11" t="s">
        <v>535</v>
      </c>
      <c r="I90" s="12" t="n">
        <v>1027501</v>
      </c>
      <c r="J90" s="12" t="n">
        <v>13936</v>
      </c>
      <c r="K90" s="11" t="s">
        <v>536</v>
      </c>
      <c r="L90" s="12" t="b">
        <f aca="false">FALSE()</f>
        <v>0</v>
      </c>
      <c r="M90" s="11" t="s">
        <v>65</v>
      </c>
    </row>
    <row r="91" customFormat="false" ht="20" hidden="false" customHeight="true" outlineLevel="0" collapsed="false">
      <c r="A91" s="9" t="n">
        <v>89</v>
      </c>
      <c r="B91" s="10" t="s">
        <v>537</v>
      </c>
      <c r="C91" s="11" t="s">
        <v>538</v>
      </c>
      <c r="D91" s="11" t="s">
        <v>15</v>
      </c>
      <c r="E91" s="12" t="n">
        <v>84058</v>
      </c>
      <c r="F91" s="11" t="s">
        <v>539</v>
      </c>
      <c r="G91" s="11" t="s">
        <v>540</v>
      </c>
      <c r="H91" s="11" t="s">
        <v>541</v>
      </c>
      <c r="I91" s="12" t="n">
        <v>1037902</v>
      </c>
      <c r="J91" s="12" t="n">
        <v>23282</v>
      </c>
      <c r="K91" s="11" t="s">
        <v>542</v>
      </c>
      <c r="L91" s="12" t="b">
        <f aca="false">FALSE()</f>
        <v>0</v>
      </c>
      <c r="M91" s="11" t="s">
        <v>59</v>
      </c>
    </row>
    <row r="92" customFormat="false" ht="20" hidden="false" customHeight="true" outlineLevel="0" collapsed="false">
      <c r="A92" s="9" t="n">
        <v>90</v>
      </c>
      <c r="B92" s="10" t="s">
        <v>543</v>
      </c>
      <c r="C92" s="11" t="s">
        <v>544</v>
      </c>
      <c r="D92" s="11" t="s">
        <v>15</v>
      </c>
      <c r="E92" s="12" t="n">
        <v>123904</v>
      </c>
      <c r="F92" s="11" t="s">
        <v>545</v>
      </c>
      <c r="G92" s="11" t="s">
        <v>546</v>
      </c>
      <c r="H92" s="11" t="s">
        <v>547</v>
      </c>
      <c r="I92" s="12" t="n">
        <v>1035732</v>
      </c>
      <c r="J92" s="12" t="n">
        <v>21283</v>
      </c>
      <c r="K92" s="11" t="s">
        <v>548</v>
      </c>
      <c r="L92" s="12" t="b">
        <f aca="false">FALSE()</f>
        <v>0</v>
      </c>
      <c r="M92" s="11" t="s">
        <v>225</v>
      </c>
    </row>
    <row r="93" customFormat="false" ht="20" hidden="false" customHeight="true" outlineLevel="0" collapsed="false">
      <c r="A93" s="9" t="n">
        <v>91</v>
      </c>
      <c r="B93" s="10" t="s">
        <v>549</v>
      </c>
      <c r="C93" s="11" t="s">
        <v>550</v>
      </c>
      <c r="D93" s="11" t="s">
        <v>15</v>
      </c>
      <c r="E93" s="12" t="n">
        <v>79873</v>
      </c>
      <c r="F93" s="11" t="s">
        <v>551</v>
      </c>
      <c r="G93" s="11" t="s">
        <v>552</v>
      </c>
      <c r="H93" s="11" t="s">
        <v>553</v>
      </c>
      <c r="I93" s="12" t="n">
        <v>1038856</v>
      </c>
      <c r="J93" s="12" t="n">
        <v>24177</v>
      </c>
      <c r="K93" s="11" t="s">
        <v>554</v>
      </c>
      <c r="L93" s="12" t="b">
        <f aca="false">FALSE()</f>
        <v>0</v>
      </c>
      <c r="M93" s="11" t="s">
        <v>53</v>
      </c>
    </row>
    <row r="94" customFormat="false" ht="20" hidden="false" customHeight="true" outlineLevel="0" collapsed="false">
      <c r="A94" s="9" t="n">
        <v>92</v>
      </c>
      <c r="B94" s="10" t="s">
        <v>555</v>
      </c>
      <c r="C94" s="11" t="s">
        <v>556</v>
      </c>
      <c r="D94" s="11" t="s">
        <v>15</v>
      </c>
      <c r="E94" s="12" t="n">
        <v>7538</v>
      </c>
      <c r="F94" s="11" t="s">
        <v>557</v>
      </c>
      <c r="G94" s="11" t="s">
        <v>558</v>
      </c>
      <c r="H94" s="11" t="s">
        <v>559</v>
      </c>
      <c r="I94" s="12" t="n">
        <v>1050291</v>
      </c>
      <c r="J94" s="12" t="n">
        <v>34516</v>
      </c>
      <c r="K94" s="11" t="s">
        <v>560</v>
      </c>
      <c r="L94" s="12" t="b">
        <f aca="false">FALSE()</f>
        <v>0</v>
      </c>
      <c r="M94" s="11" t="s">
        <v>121</v>
      </c>
    </row>
    <row r="95" customFormat="false" ht="20" hidden="false" customHeight="true" outlineLevel="0" collapsed="false">
      <c r="A95" s="9" t="n">
        <v>93</v>
      </c>
      <c r="B95" s="10" t="s">
        <v>561</v>
      </c>
      <c r="C95" s="11" t="s">
        <v>562</v>
      </c>
      <c r="D95" s="11" t="s">
        <v>86</v>
      </c>
      <c r="E95" s="12" t="n">
        <v>201780</v>
      </c>
      <c r="F95" s="11" t="s">
        <v>563</v>
      </c>
      <c r="G95" s="11" t="s">
        <v>564</v>
      </c>
      <c r="H95" s="11" t="s">
        <v>565</v>
      </c>
      <c r="I95" s="12" t="n">
        <v>1033436</v>
      </c>
      <c r="J95" s="12" t="n">
        <v>19194</v>
      </c>
      <c r="K95" s="11" t="s">
        <v>566</v>
      </c>
      <c r="L95" s="12" t="b">
        <f aca="false">FALSE()</f>
        <v>0</v>
      </c>
      <c r="M95" s="11" t="s">
        <v>77</v>
      </c>
    </row>
    <row r="96" customFormat="false" ht="20" hidden="false" customHeight="true" outlineLevel="0" collapsed="false">
      <c r="A96" s="9" t="n">
        <v>94</v>
      </c>
      <c r="B96" s="10" t="s">
        <v>567</v>
      </c>
      <c r="C96" s="11" t="s">
        <v>568</v>
      </c>
      <c r="D96" s="11" t="s">
        <v>15</v>
      </c>
      <c r="E96" s="12" t="n">
        <v>1004</v>
      </c>
      <c r="F96" s="11" t="s">
        <v>569</v>
      </c>
      <c r="G96" s="11" t="s">
        <v>564</v>
      </c>
      <c r="H96" s="11" t="s">
        <v>570</v>
      </c>
      <c r="I96" s="12" t="n">
        <v>1067412</v>
      </c>
      <c r="J96" s="12" t="n">
        <v>43883</v>
      </c>
      <c r="K96" s="11" t="s">
        <v>571</v>
      </c>
      <c r="L96" s="12" t="b">
        <f aca="false">TRUE()</f>
        <v>1</v>
      </c>
      <c r="M96" s="11" t="s">
        <v>26</v>
      </c>
    </row>
    <row r="97" customFormat="false" ht="20" hidden="false" customHeight="true" outlineLevel="0" collapsed="false">
      <c r="A97" s="9" t="n">
        <v>95</v>
      </c>
      <c r="B97" s="10" t="s">
        <v>572</v>
      </c>
      <c r="C97" s="11" t="s">
        <v>573</v>
      </c>
      <c r="D97" s="11" t="s">
        <v>15</v>
      </c>
      <c r="E97" s="12" t="n">
        <v>2331</v>
      </c>
      <c r="F97" s="11" t="s">
        <v>574</v>
      </c>
      <c r="G97" s="11" t="s">
        <v>575</v>
      </c>
      <c r="H97" s="11" t="s">
        <v>576</v>
      </c>
      <c r="I97" s="12" t="n">
        <v>1056913</v>
      </c>
      <c r="J97" s="12" t="n">
        <v>39755</v>
      </c>
      <c r="K97" s="11" t="s">
        <v>577</v>
      </c>
      <c r="L97" s="12" t="b">
        <f aca="false">FALSE()</f>
        <v>0</v>
      </c>
      <c r="M97" s="11" t="s">
        <v>97</v>
      </c>
    </row>
    <row r="98" customFormat="false" ht="20" hidden="false" customHeight="true" outlineLevel="0" collapsed="false">
      <c r="A98" s="9" t="n">
        <v>96</v>
      </c>
      <c r="B98" s="10" t="s">
        <v>578</v>
      </c>
      <c r="C98" s="11" t="s">
        <v>579</v>
      </c>
      <c r="D98" s="11" t="s">
        <v>15</v>
      </c>
      <c r="E98" s="12" t="n">
        <v>4013</v>
      </c>
      <c r="F98" s="11" t="s">
        <v>580</v>
      </c>
      <c r="G98" s="11" t="s">
        <v>575</v>
      </c>
      <c r="H98" s="11" t="s">
        <v>581</v>
      </c>
      <c r="I98" s="12" t="n">
        <v>1054539</v>
      </c>
      <c r="J98" s="12" t="n">
        <v>37975</v>
      </c>
      <c r="K98" s="11" t="s">
        <v>582</v>
      </c>
      <c r="L98" s="12" t="b">
        <f aca="false">FALSE()</f>
        <v>0</v>
      </c>
      <c r="M98" s="11" t="s">
        <v>319</v>
      </c>
    </row>
    <row r="99" customFormat="false" ht="20" hidden="false" customHeight="true" outlineLevel="0" collapsed="false">
      <c r="A99" s="9" t="n">
        <v>97</v>
      </c>
      <c r="B99" s="10" t="s">
        <v>583</v>
      </c>
      <c r="C99" s="11" t="s">
        <v>584</v>
      </c>
      <c r="D99" s="11" t="s">
        <v>86</v>
      </c>
      <c r="E99" s="12" t="n">
        <v>54212</v>
      </c>
      <c r="F99" s="11" t="s">
        <v>585</v>
      </c>
      <c r="G99" s="11" t="s">
        <v>575</v>
      </c>
      <c r="H99" s="11" t="s">
        <v>586</v>
      </c>
      <c r="I99" s="12" t="n">
        <v>1064668</v>
      </c>
      <c r="J99" s="12" t="n">
        <v>43213</v>
      </c>
      <c r="K99" s="11" t="s">
        <v>587</v>
      </c>
      <c r="L99" s="12" t="b">
        <f aca="false">TRUE()</f>
        <v>1</v>
      </c>
      <c r="M99" s="11" t="s">
        <v>53</v>
      </c>
    </row>
    <row r="100" customFormat="false" ht="20" hidden="false" customHeight="true" outlineLevel="0" collapsed="false">
      <c r="A100" s="9" t="n">
        <v>98</v>
      </c>
      <c r="B100" s="10" t="s">
        <v>588</v>
      </c>
      <c r="C100" s="11" t="s">
        <v>589</v>
      </c>
      <c r="D100" s="11" t="s">
        <v>86</v>
      </c>
      <c r="E100" s="12" t="n">
        <v>79075</v>
      </c>
      <c r="F100" s="11" t="s">
        <v>590</v>
      </c>
      <c r="G100" s="11" t="s">
        <v>591</v>
      </c>
      <c r="H100" s="11" t="s">
        <v>592</v>
      </c>
      <c r="I100" s="12" t="n">
        <v>1039390</v>
      </c>
      <c r="J100" s="12" t="n">
        <v>24678</v>
      </c>
      <c r="K100" s="11" t="s">
        <v>593</v>
      </c>
      <c r="L100" s="12" t="b">
        <f aca="false">FALSE()</f>
        <v>0</v>
      </c>
      <c r="M100" s="11" t="s">
        <v>53</v>
      </c>
    </row>
    <row r="101" customFormat="false" ht="20" hidden="false" customHeight="true" outlineLevel="0" collapsed="false">
      <c r="A101" s="9" t="n">
        <v>99</v>
      </c>
      <c r="B101" s="10" t="s">
        <v>594</v>
      </c>
      <c r="C101" s="11" t="s">
        <v>595</v>
      </c>
      <c r="D101" s="11" t="s">
        <v>15</v>
      </c>
      <c r="E101" s="12" t="n">
        <v>2786</v>
      </c>
      <c r="F101" s="11" t="s">
        <v>596</v>
      </c>
      <c r="G101" s="11" t="s">
        <v>597</v>
      </c>
      <c r="H101" s="11" t="s">
        <v>598</v>
      </c>
      <c r="I101" s="12" t="n">
        <v>1020432</v>
      </c>
      <c r="J101" s="12" t="n">
        <v>7969</v>
      </c>
      <c r="K101" s="11" t="s">
        <v>599</v>
      </c>
      <c r="L101" s="12" t="b">
        <f aca="false">FALSE()</f>
        <v>0</v>
      </c>
      <c r="M101" s="11" t="s">
        <v>97</v>
      </c>
    </row>
    <row r="102" customFormat="false" ht="20" hidden="false" customHeight="true" outlineLevel="0" collapsed="false">
      <c r="A102" s="9" t="n">
        <v>100</v>
      </c>
      <c r="B102" s="10" t="s">
        <v>600</v>
      </c>
      <c r="C102" s="11" t="s">
        <v>601</v>
      </c>
      <c r="D102" s="11" t="s">
        <v>15</v>
      </c>
      <c r="E102" s="12" t="n">
        <v>7223</v>
      </c>
      <c r="F102" s="11" t="s">
        <v>602</v>
      </c>
      <c r="G102" s="11" t="s">
        <v>603</v>
      </c>
      <c r="H102" s="11" t="s">
        <v>604</v>
      </c>
      <c r="I102" s="12" t="n">
        <v>1012820</v>
      </c>
      <c r="J102" s="12" t="n">
        <v>1917</v>
      </c>
      <c r="K102" s="11" t="s">
        <v>605</v>
      </c>
      <c r="L102" s="12" t="b">
        <f aca="false">FALSE()</f>
        <v>0</v>
      </c>
      <c r="M102" s="11" t="s">
        <v>464</v>
      </c>
    </row>
    <row r="103" customFormat="false" ht="20" hidden="false" customHeight="true" outlineLevel="0" collapsed="false">
      <c r="A103" s="9" t="n">
        <v>101</v>
      </c>
      <c r="B103" s="10" t="s">
        <v>606</v>
      </c>
      <c r="C103" s="11" t="s">
        <v>607</v>
      </c>
      <c r="D103" s="11" t="s">
        <v>15</v>
      </c>
      <c r="E103" s="12" t="n">
        <v>284</v>
      </c>
      <c r="F103" s="11" t="s">
        <v>608</v>
      </c>
      <c r="G103" s="11" t="s">
        <v>609</v>
      </c>
      <c r="H103" s="11" t="s">
        <v>610</v>
      </c>
      <c r="I103" s="12" t="n">
        <v>1059214</v>
      </c>
      <c r="J103" s="12" t="n">
        <v>41738</v>
      </c>
      <c r="K103" s="11" t="s">
        <v>611</v>
      </c>
      <c r="L103" s="12" t="b">
        <f aca="false">FALSE()</f>
        <v>0</v>
      </c>
      <c r="M103" s="11" t="s">
        <v>53</v>
      </c>
    </row>
    <row r="104" customFormat="false" ht="20" hidden="false" customHeight="true" outlineLevel="0" collapsed="false">
      <c r="A104" s="9" t="n">
        <v>102</v>
      </c>
      <c r="B104" s="10" t="s">
        <v>612</v>
      </c>
      <c r="C104" s="11" t="s">
        <v>613</v>
      </c>
      <c r="D104" s="11" t="s">
        <v>15</v>
      </c>
      <c r="E104" s="12" t="n">
        <v>375057</v>
      </c>
      <c r="F104" s="11" t="s">
        <v>614</v>
      </c>
      <c r="G104" s="11" t="s">
        <v>615</v>
      </c>
      <c r="H104" s="11" t="s">
        <v>616</v>
      </c>
      <c r="I104" s="12" t="n">
        <v>1031607</v>
      </c>
      <c r="J104" s="12" t="n">
        <v>17533</v>
      </c>
      <c r="K104" s="11" t="s">
        <v>617</v>
      </c>
      <c r="L104" s="12" t="b">
        <f aca="false">FALSE()</f>
        <v>0</v>
      </c>
      <c r="M104" s="11" t="s">
        <v>97</v>
      </c>
    </row>
    <row r="105" customFormat="false" ht="20" hidden="false" customHeight="true" outlineLevel="0" collapsed="false">
      <c r="A105" s="9" t="n">
        <v>103</v>
      </c>
      <c r="B105" s="10" t="s">
        <v>618</v>
      </c>
      <c r="C105" s="11" t="s">
        <v>619</v>
      </c>
      <c r="D105" s="11" t="s">
        <v>15</v>
      </c>
      <c r="E105" s="12" t="n">
        <v>103910</v>
      </c>
      <c r="F105" s="11" t="s">
        <v>620</v>
      </c>
      <c r="G105" s="11" t="s">
        <v>621</v>
      </c>
      <c r="H105" s="11" t="s">
        <v>622</v>
      </c>
      <c r="I105" s="12" t="n">
        <v>1069119</v>
      </c>
      <c r="J105" s="12" t="n">
        <v>47455</v>
      </c>
      <c r="K105" s="11" t="s">
        <v>623</v>
      </c>
      <c r="L105" s="12" t="b">
        <f aca="false">FALSE()</f>
        <v>0</v>
      </c>
      <c r="M105" s="11" t="s">
        <v>451</v>
      </c>
    </row>
    <row r="106" customFormat="false" ht="20" hidden="false" customHeight="true" outlineLevel="0" collapsed="false">
      <c r="A106" s="9" t="n">
        <v>104</v>
      </c>
      <c r="B106" s="10" t="s">
        <v>624</v>
      </c>
      <c r="C106" s="11" t="s">
        <v>625</v>
      </c>
      <c r="D106" s="11" t="s">
        <v>15</v>
      </c>
      <c r="E106" s="12" t="n">
        <v>318</v>
      </c>
      <c r="F106" s="11" t="s">
        <v>626</v>
      </c>
      <c r="G106" s="11" t="s">
        <v>621</v>
      </c>
      <c r="H106" s="11" t="s">
        <v>627</v>
      </c>
      <c r="I106" s="12" t="n">
        <v>1024183</v>
      </c>
      <c r="J106" s="12" t="n">
        <v>11086</v>
      </c>
      <c r="K106" s="11" t="s">
        <v>628</v>
      </c>
      <c r="L106" s="12" t="b">
        <f aca="false">FALSE()</f>
        <v>0</v>
      </c>
      <c r="M106" s="11" t="s">
        <v>19</v>
      </c>
    </row>
    <row r="107" customFormat="false" ht="20" hidden="false" customHeight="true" outlineLevel="0" collapsed="false">
      <c r="A107" s="9" t="n">
        <v>105</v>
      </c>
      <c r="B107" s="10" t="s">
        <v>629</v>
      </c>
      <c r="C107" s="11" t="s">
        <v>630</v>
      </c>
      <c r="D107" s="11" t="s">
        <v>15</v>
      </c>
      <c r="E107" s="12" t="n">
        <v>115827</v>
      </c>
      <c r="F107" s="11" t="s">
        <v>631</v>
      </c>
      <c r="G107" s="11" t="s">
        <v>621</v>
      </c>
      <c r="H107" s="11" t="s">
        <v>632</v>
      </c>
      <c r="I107" s="12" t="n">
        <v>1062511</v>
      </c>
      <c r="J107" s="12" t="n">
        <v>42669</v>
      </c>
      <c r="K107" s="11" t="s">
        <v>633</v>
      </c>
      <c r="L107" s="12" t="b">
        <f aca="false">TRUE()</f>
        <v>1</v>
      </c>
      <c r="M107" s="11" t="s">
        <v>26</v>
      </c>
    </row>
    <row r="108" customFormat="false" ht="20" hidden="false" customHeight="true" outlineLevel="0" collapsed="false">
      <c r="A108" s="9" t="n">
        <v>106</v>
      </c>
      <c r="B108" s="10" t="s">
        <v>634</v>
      </c>
      <c r="C108" s="11" t="s">
        <v>635</v>
      </c>
      <c r="D108" s="11" t="s">
        <v>15</v>
      </c>
      <c r="E108" s="12" t="n">
        <v>8470</v>
      </c>
      <c r="F108" s="11" t="s">
        <v>636</v>
      </c>
      <c r="G108" s="11" t="s">
        <v>621</v>
      </c>
      <c r="H108" s="11" t="s">
        <v>637</v>
      </c>
      <c r="I108" s="12" t="n">
        <v>1029199</v>
      </c>
      <c r="J108" s="12" t="n">
        <v>15402</v>
      </c>
      <c r="K108" s="11" t="s">
        <v>638</v>
      </c>
      <c r="L108" s="12" t="b">
        <f aca="false">FALSE()</f>
        <v>0</v>
      </c>
      <c r="M108" s="11" t="s">
        <v>77</v>
      </c>
    </row>
    <row r="109" customFormat="false" ht="20" hidden="false" customHeight="true" outlineLevel="0" collapsed="false">
      <c r="A109" s="9" t="n">
        <v>107</v>
      </c>
      <c r="B109" s="10" t="s">
        <v>639</v>
      </c>
      <c r="C109" s="11" t="s">
        <v>640</v>
      </c>
      <c r="D109" s="11" t="s">
        <v>15</v>
      </c>
      <c r="E109" s="12" t="n">
        <v>55220</v>
      </c>
      <c r="F109" s="11" t="s">
        <v>641</v>
      </c>
      <c r="G109" s="11" t="s">
        <v>621</v>
      </c>
      <c r="H109" s="11" t="s">
        <v>642</v>
      </c>
      <c r="I109" s="12" t="n">
        <v>1042130</v>
      </c>
      <c r="J109" s="12" t="n">
        <v>27156</v>
      </c>
      <c r="K109" s="11" t="s">
        <v>643</v>
      </c>
      <c r="L109" s="12" t="b">
        <f aca="false">FALSE()</f>
        <v>0</v>
      </c>
      <c r="M109" s="11" t="s">
        <v>97</v>
      </c>
    </row>
    <row r="110" customFormat="false" ht="20" hidden="false" customHeight="true" outlineLevel="0" collapsed="false">
      <c r="A110" s="9" t="n">
        <v>108</v>
      </c>
      <c r="B110" s="10" t="s">
        <v>644</v>
      </c>
      <c r="C110" s="11" t="s">
        <v>645</v>
      </c>
      <c r="D110" s="11" t="s">
        <v>15</v>
      </c>
      <c r="E110" s="12" t="n">
        <v>9500</v>
      </c>
      <c r="F110" s="11" t="s">
        <v>646</v>
      </c>
      <c r="G110" s="11" t="s">
        <v>647</v>
      </c>
      <c r="H110" s="12" t="n">
        <v>1</v>
      </c>
      <c r="I110" s="12" t="n">
        <v>1030500</v>
      </c>
      <c r="J110" s="12" t="n">
        <v>45143</v>
      </c>
      <c r="K110" s="11" t="s">
        <v>648</v>
      </c>
      <c r="L110" s="12" t="b">
        <f aca="false">FALSE()</f>
        <v>0</v>
      </c>
      <c r="M110" s="11" t="s">
        <v>649</v>
      </c>
    </row>
    <row r="111" customFormat="false" ht="20" hidden="false" customHeight="true" outlineLevel="0" collapsed="false">
      <c r="A111" s="9" t="n">
        <v>109</v>
      </c>
      <c r="B111" s="10" t="s">
        <v>650</v>
      </c>
      <c r="C111" s="11" t="s">
        <v>651</v>
      </c>
      <c r="D111" s="11" t="s">
        <v>15</v>
      </c>
      <c r="E111" s="12" t="n">
        <v>7291</v>
      </c>
      <c r="F111" s="11" t="s">
        <v>652</v>
      </c>
      <c r="G111" s="11" t="s">
        <v>653</v>
      </c>
      <c r="H111" s="12" t="n">
        <v>1</v>
      </c>
      <c r="I111" s="12" t="n">
        <v>1050537</v>
      </c>
      <c r="J111" s="12" t="n">
        <v>34730</v>
      </c>
      <c r="K111" s="11" t="s">
        <v>654</v>
      </c>
      <c r="L111" s="12" t="b">
        <f aca="false">FALSE()</f>
        <v>0</v>
      </c>
      <c r="M111" s="11" t="s">
        <v>46</v>
      </c>
    </row>
    <row r="112" customFormat="false" ht="20" hidden="false" customHeight="true" outlineLevel="0" collapsed="false">
      <c r="A112" s="9" t="n">
        <v>110</v>
      </c>
      <c r="B112" s="10" t="s">
        <v>655</v>
      </c>
      <c r="C112" s="11" t="s">
        <v>656</v>
      </c>
      <c r="D112" s="11" t="s">
        <v>15</v>
      </c>
      <c r="E112" s="12" t="n">
        <v>27128</v>
      </c>
      <c r="F112" s="11" t="s">
        <v>657</v>
      </c>
      <c r="G112" s="11" t="s">
        <v>658</v>
      </c>
      <c r="H112" s="12" t="n">
        <v>1</v>
      </c>
      <c r="I112" s="12" t="n">
        <v>1044633</v>
      </c>
      <c r="J112" s="12" t="n">
        <v>29421</v>
      </c>
      <c r="K112" s="11" t="s">
        <v>659</v>
      </c>
      <c r="L112" s="12" t="b">
        <f aca="false">FALSE()</f>
        <v>0</v>
      </c>
      <c r="M112" s="11" t="s">
        <v>39</v>
      </c>
    </row>
    <row r="113" customFormat="false" ht="20" hidden="false" customHeight="true" outlineLevel="0" collapsed="false">
      <c r="A113" s="9" t="n">
        <v>111</v>
      </c>
      <c r="B113" s="10" t="s">
        <v>660</v>
      </c>
      <c r="C113" s="11" t="s">
        <v>661</v>
      </c>
      <c r="D113" s="11" t="s">
        <v>15</v>
      </c>
      <c r="E113" s="12" t="n">
        <v>3248</v>
      </c>
      <c r="F113" s="11" t="s">
        <v>662</v>
      </c>
      <c r="G113" s="11" t="s">
        <v>658</v>
      </c>
      <c r="H113" s="12" t="n">
        <v>1</v>
      </c>
      <c r="I113" s="12" t="n">
        <v>1019941</v>
      </c>
      <c r="J113" s="12" t="n">
        <v>7551</v>
      </c>
      <c r="K113" s="11" t="s">
        <v>663</v>
      </c>
      <c r="L113" s="12" t="b">
        <f aca="false">FALSE()</f>
        <v>0</v>
      </c>
      <c r="M113" s="11" t="s">
        <v>77</v>
      </c>
    </row>
    <row r="114" customFormat="false" ht="20" hidden="false" customHeight="true" outlineLevel="0" collapsed="false">
      <c r="A114" s="9" t="n">
        <v>112</v>
      </c>
      <c r="B114" s="10" t="s">
        <v>664</v>
      </c>
      <c r="C114" s="11" t="s">
        <v>665</v>
      </c>
      <c r="D114" s="11" t="s">
        <v>15</v>
      </c>
      <c r="E114" s="12" t="n">
        <v>80228</v>
      </c>
      <c r="F114" s="11" t="s">
        <v>666</v>
      </c>
      <c r="G114" s="11" t="s">
        <v>667</v>
      </c>
      <c r="H114" s="12" t="n">
        <v>1</v>
      </c>
      <c r="I114" s="12" t="n">
        <v>1015478</v>
      </c>
      <c r="J114" s="12" t="n">
        <v>4102</v>
      </c>
      <c r="K114" s="11" t="s">
        <v>668</v>
      </c>
      <c r="L114" s="12" t="b">
        <f aca="false">FALSE()</f>
        <v>0</v>
      </c>
      <c r="M114" s="11" t="s">
        <v>46</v>
      </c>
    </row>
    <row r="115" customFormat="false" ht="20" hidden="false" customHeight="true" outlineLevel="0" collapsed="false">
      <c r="A115" s="9" t="n">
        <v>113</v>
      </c>
      <c r="B115" s="10" t="s">
        <v>669</v>
      </c>
      <c r="C115" s="11" t="s">
        <v>670</v>
      </c>
      <c r="D115" s="11" t="s">
        <v>15</v>
      </c>
      <c r="E115" s="12" t="n">
        <v>23286</v>
      </c>
      <c r="F115" s="11" t="s">
        <v>671</v>
      </c>
      <c r="G115" s="11" t="s">
        <v>672</v>
      </c>
      <c r="H115" s="12" t="n">
        <v>1</v>
      </c>
      <c r="I115" s="12" t="n">
        <v>1045850</v>
      </c>
      <c r="J115" s="12" t="n">
        <v>30525</v>
      </c>
      <c r="K115" s="11" t="s">
        <v>673</v>
      </c>
      <c r="L115" s="12" t="b">
        <f aca="false">FALSE()</f>
        <v>0</v>
      </c>
      <c r="M115" s="11" t="s">
        <v>26</v>
      </c>
    </row>
    <row r="116" customFormat="false" ht="20" hidden="false" customHeight="true" outlineLevel="0" collapsed="false">
      <c r="A116" s="9" t="n">
        <v>114</v>
      </c>
      <c r="B116" s="10" t="s">
        <v>674</v>
      </c>
      <c r="C116" s="11" t="s">
        <v>675</v>
      </c>
      <c r="D116" s="11" t="s">
        <v>15</v>
      </c>
      <c r="E116" s="12" t="n">
        <v>6332</v>
      </c>
      <c r="F116" s="11" t="s">
        <v>676</v>
      </c>
      <c r="G116" s="11" t="s">
        <v>672</v>
      </c>
      <c r="H116" s="12" t="n">
        <v>1</v>
      </c>
      <c r="I116" s="12" t="n">
        <v>1021659</v>
      </c>
      <c r="J116" s="12" t="n">
        <v>8968</v>
      </c>
      <c r="K116" s="11" t="s">
        <v>677</v>
      </c>
      <c r="L116" s="12" t="b">
        <f aca="false">FALSE()</f>
        <v>0</v>
      </c>
      <c r="M116" s="11" t="s">
        <v>59</v>
      </c>
    </row>
    <row r="117" customFormat="false" ht="20" hidden="false" customHeight="true" outlineLevel="0" collapsed="false">
      <c r="A117" s="9" t="n">
        <v>115</v>
      </c>
      <c r="B117" s="10" t="s">
        <v>678</v>
      </c>
      <c r="C117" s="11" t="s">
        <v>679</v>
      </c>
      <c r="D117" s="11" t="s">
        <v>15</v>
      </c>
      <c r="E117" s="12" t="n">
        <v>112464</v>
      </c>
      <c r="F117" s="11" t="s">
        <v>680</v>
      </c>
      <c r="G117" s="11" t="s">
        <v>681</v>
      </c>
      <c r="H117" s="12" t="n">
        <v>1</v>
      </c>
      <c r="I117" s="12" t="n">
        <v>1036388</v>
      </c>
      <c r="J117" s="12" t="n">
        <v>21881</v>
      </c>
      <c r="K117" s="11" t="s">
        <v>682</v>
      </c>
      <c r="L117" s="12" t="b">
        <f aca="false">FALSE()</f>
        <v>0</v>
      </c>
      <c r="M117" s="11" t="s">
        <v>319</v>
      </c>
    </row>
    <row r="118" customFormat="false" ht="20" hidden="false" customHeight="true" outlineLevel="0" collapsed="false">
      <c r="A118" s="9" t="n">
        <v>116</v>
      </c>
      <c r="B118" s="10" t="s">
        <v>683</v>
      </c>
      <c r="C118" s="11" t="s">
        <v>684</v>
      </c>
      <c r="D118" s="11" t="s">
        <v>15</v>
      </c>
      <c r="E118" s="12" t="n">
        <v>5175</v>
      </c>
      <c r="F118" s="11" t="s">
        <v>685</v>
      </c>
      <c r="G118" s="11" t="s">
        <v>681</v>
      </c>
      <c r="H118" s="12" t="n">
        <v>1</v>
      </c>
      <c r="I118" s="12" t="n">
        <v>1053207</v>
      </c>
      <c r="J118" s="12" t="n">
        <v>45844</v>
      </c>
      <c r="K118" s="11" t="s">
        <v>686</v>
      </c>
      <c r="L118" s="12" t="b">
        <f aca="false">FALSE()</f>
        <v>0</v>
      </c>
      <c r="M118" s="11" t="s">
        <v>503</v>
      </c>
    </row>
    <row r="119" customFormat="false" ht="20" hidden="false" customHeight="true" outlineLevel="0" collapsed="false">
      <c r="A119" s="9" t="n">
        <v>117</v>
      </c>
      <c r="B119" s="10" t="s">
        <v>687</v>
      </c>
      <c r="C119" s="11" t="s">
        <v>688</v>
      </c>
      <c r="D119" s="11" t="s">
        <v>86</v>
      </c>
      <c r="E119" s="12" t="n">
        <v>79913</v>
      </c>
      <c r="F119" s="11" t="s">
        <v>689</v>
      </c>
      <c r="G119" s="11" t="s">
        <v>690</v>
      </c>
      <c r="H119" s="12" t="n">
        <v>1</v>
      </c>
      <c r="I119" s="12" t="n">
        <v>1038813</v>
      </c>
      <c r="J119" s="12" t="n">
        <v>24138</v>
      </c>
      <c r="K119" s="11" t="s">
        <v>691</v>
      </c>
      <c r="L119" s="12" t="b">
        <f aca="false">FALSE()</f>
        <v>0</v>
      </c>
      <c r="M119" s="11" t="s">
        <v>212</v>
      </c>
    </row>
    <row r="120" customFormat="false" ht="20" hidden="false" customHeight="true" outlineLevel="0" collapsed="false">
      <c r="A120" s="9" t="n">
        <v>118</v>
      </c>
      <c r="B120" s="10" t="s">
        <v>692</v>
      </c>
      <c r="C120" s="11" t="s">
        <v>693</v>
      </c>
      <c r="D120" s="11" t="s">
        <v>15</v>
      </c>
      <c r="E120" s="12" t="n">
        <v>57414</v>
      </c>
      <c r="F120" s="11" t="s">
        <v>694</v>
      </c>
      <c r="G120" s="11" t="s">
        <v>695</v>
      </c>
      <c r="H120" s="12" t="n">
        <v>1</v>
      </c>
      <c r="I120" s="12" t="n">
        <v>1021251</v>
      </c>
      <c r="J120" s="12" t="n">
        <v>8656</v>
      </c>
      <c r="K120" s="11" t="s">
        <v>696</v>
      </c>
      <c r="L120" s="12" t="b">
        <f aca="false">FALSE()</f>
        <v>0</v>
      </c>
      <c r="M120" s="11" t="s">
        <v>46</v>
      </c>
    </row>
    <row r="121" customFormat="false" ht="20" hidden="false" customHeight="true" outlineLevel="0" collapsed="false">
      <c r="A121" s="9" t="n">
        <v>119</v>
      </c>
      <c r="B121" s="10" t="s">
        <v>697</v>
      </c>
      <c r="C121" s="11" t="s">
        <v>698</v>
      </c>
      <c r="D121" s="11" t="s">
        <v>86</v>
      </c>
      <c r="E121" s="12" t="n">
        <v>10739</v>
      </c>
      <c r="F121" s="11" t="s">
        <v>699</v>
      </c>
      <c r="G121" s="11" t="s">
        <v>695</v>
      </c>
      <c r="H121" s="12" t="n">
        <v>1</v>
      </c>
      <c r="I121" s="12" t="n">
        <v>1016244</v>
      </c>
      <c r="J121" s="12" t="n">
        <v>4664</v>
      </c>
      <c r="K121" s="11" t="s">
        <v>700</v>
      </c>
      <c r="L121" s="12" t="b">
        <f aca="false">TRUE()</f>
        <v>1</v>
      </c>
      <c r="M121" s="11" t="s">
        <v>39</v>
      </c>
    </row>
    <row r="122" customFormat="false" ht="20" hidden="false" customHeight="true" outlineLevel="0" collapsed="false">
      <c r="A122" s="9" t="n">
        <v>120</v>
      </c>
      <c r="B122" s="10" t="s">
        <v>701</v>
      </c>
      <c r="C122" s="11" t="s">
        <v>702</v>
      </c>
      <c r="D122" s="11" t="s">
        <v>15</v>
      </c>
      <c r="E122" s="12" t="n">
        <v>6281</v>
      </c>
      <c r="F122" s="11" t="s">
        <v>703</v>
      </c>
      <c r="G122" s="11" t="s">
        <v>704</v>
      </c>
      <c r="H122" s="12" t="n">
        <v>1</v>
      </c>
      <c r="I122" s="12" t="n">
        <v>1051841</v>
      </c>
      <c r="J122" s="12" t="n">
        <v>35750</v>
      </c>
      <c r="K122" s="11" t="s">
        <v>705</v>
      </c>
      <c r="L122" s="12" t="b">
        <f aca="false">FALSE()</f>
        <v>0</v>
      </c>
      <c r="M122" s="11" t="s">
        <v>97</v>
      </c>
    </row>
    <row r="123" customFormat="false" ht="20" hidden="false" customHeight="true" outlineLevel="0" collapsed="false">
      <c r="A123" s="9" t="n">
        <v>121</v>
      </c>
      <c r="B123" s="10" t="s">
        <v>706</v>
      </c>
      <c r="C123" s="11" t="s">
        <v>707</v>
      </c>
      <c r="D123" s="11" t="s">
        <v>86</v>
      </c>
      <c r="E123" s="12" t="n">
        <v>387640</v>
      </c>
      <c r="F123" s="11" t="s">
        <v>708</v>
      </c>
      <c r="G123" s="11" t="s">
        <v>704</v>
      </c>
      <c r="H123" s="12" t="n">
        <v>1</v>
      </c>
      <c r="I123" s="12" t="n">
        <v>1031481</v>
      </c>
      <c r="J123" s="12" t="n">
        <v>17422</v>
      </c>
      <c r="K123" s="11" t="s">
        <v>709</v>
      </c>
      <c r="L123" s="12" t="b">
        <f aca="false">FALSE()</f>
        <v>0</v>
      </c>
      <c r="M123" s="11" t="s">
        <v>128</v>
      </c>
    </row>
    <row r="124" customFormat="false" ht="20" hidden="false" customHeight="true" outlineLevel="0" collapsed="false">
      <c r="A124" s="9" t="n">
        <v>122</v>
      </c>
      <c r="B124" s="10" t="s">
        <v>710</v>
      </c>
      <c r="C124" s="11" t="s">
        <v>711</v>
      </c>
      <c r="D124" s="11" t="s">
        <v>15</v>
      </c>
      <c r="E124" s="12" t="n">
        <v>26509</v>
      </c>
      <c r="F124" s="11" t="s">
        <v>712</v>
      </c>
      <c r="G124" s="11" t="s">
        <v>713</v>
      </c>
      <c r="H124" s="12" t="n">
        <v>1</v>
      </c>
      <c r="I124" s="12" t="n">
        <v>1030930</v>
      </c>
      <c r="J124" s="12" t="n">
        <v>16932</v>
      </c>
      <c r="K124" s="11" t="s">
        <v>714</v>
      </c>
      <c r="L124" s="12" t="b">
        <f aca="false">FALSE()</f>
        <v>0</v>
      </c>
      <c r="M124" s="11" t="s">
        <v>128</v>
      </c>
    </row>
    <row r="125" customFormat="false" ht="20" hidden="false" customHeight="true" outlineLevel="0" collapsed="false">
      <c r="A125" s="9" t="n">
        <v>123</v>
      </c>
      <c r="B125" s="10" t="s">
        <v>715</v>
      </c>
      <c r="C125" s="11" t="s">
        <v>716</v>
      </c>
      <c r="D125" s="11" t="s">
        <v>15</v>
      </c>
      <c r="E125" s="12" t="n">
        <v>54935</v>
      </c>
      <c r="F125" s="11" t="s">
        <v>717</v>
      </c>
      <c r="G125" s="11" t="s">
        <v>718</v>
      </c>
      <c r="H125" s="12" t="n">
        <v>1</v>
      </c>
      <c r="I125" s="12" t="n">
        <v>1042493</v>
      </c>
      <c r="J125" s="12" t="n">
        <v>27487</v>
      </c>
      <c r="K125" s="11" t="s">
        <v>719</v>
      </c>
      <c r="L125" s="12" t="b">
        <f aca="false">FALSE()</f>
        <v>0</v>
      </c>
      <c r="M125" s="11" t="s">
        <v>97</v>
      </c>
    </row>
    <row r="126" customFormat="false" ht="20" hidden="false" customHeight="true" outlineLevel="0" collapsed="false">
      <c r="A126" s="9" t="n">
        <v>124</v>
      </c>
      <c r="B126" s="10" t="s">
        <v>720</v>
      </c>
      <c r="C126" s="11" t="s">
        <v>721</v>
      </c>
      <c r="D126" s="11" t="s">
        <v>15</v>
      </c>
      <c r="E126" s="12" t="n">
        <v>2775</v>
      </c>
      <c r="F126" s="11" t="s">
        <v>722</v>
      </c>
      <c r="G126" s="11" t="s">
        <v>723</v>
      </c>
      <c r="H126" s="12" t="n">
        <v>1</v>
      </c>
      <c r="I126" s="12" t="n">
        <v>1056349</v>
      </c>
      <c r="J126" s="12" t="n">
        <v>39328</v>
      </c>
      <c r="K126" s="11" t="s">
        <v>724</v>
      </c>
      <c r="L126" s="12" t="b">
        <f aca="false">FALSE()</f>
        <v>0</v>
      </c>
      <c r="M126" s="11" t="s">
        <v>225</v>
      </c>
    </row>
    <row r="127" customFormat="false" ht="20" hidden="false" customHeight="true" outlineLevel="0" collapsed="false">
      <c r="A127" s="9" t="n">
        <v>125</v>
      </c>
      <c r="B127" s="10" t="s">
        <v>725</v>
      </c>
      <c r="C127" s="11" t="s">
        <v>726</v>
      </c>
      <c r="D127" s="11" t="s">
        <v>15</v>
      </c>
      <c r="E127" s="12" t="n">
        <v>644353</v>
      </c>
      <c r="F127" s="11" t="s">
        <v>727</v>
      </c>
      <c r="G127" s="11" t="s">
        <v>723</v>
      </c>
      <c r="H127" s="12" t="n">
        <v>1</v>
      </c>
      <c r="I127" s="12" t="n">
        <v>1018790</v>
      </c>
      <c r="J127" s="12" t="n">
        <v>6649</v>
      </c>
      <c r="K127" s="11" t="s">
        <v>728</v>
      </c>
      <c r="L127" s="12" t="b">
        <f aca="false">FALSE()</f>
        <v>0</v>
      </c>
      <c r="M127" s="11" t="s">
        <v>649</v>
      </c>
    </row>
    <row r="128" customFormat="false" ht="20" hidden="false" customHeight="true" outlineLevel="0" collapsed="false">
      <c r="A128" s="9" t="n">
        <v>126</v>
      </c>
      <c r="B128" s="10" t="s">
        <v>729</v>
      </c>
      <c r="C128" s="11" t="s">
        <v>730</v>
      </c>
      <c r="D128" s="11" t="s">
        <v>15</v>
      </c>
      <c r="E128" s="12" t="n">
        <v>7535</v>
      </c>
      <c r="F128" s="11" t="s">
        <v>731</v>
      </c>
      <c r="G128" s="11" t="s">
        <v>723</v>
      </c>
      <c r="H128" s="12" t="n">
        <v>1</v>
      </c>
      <c r="I128" s="12" t="n">
        <v>1027375</v>
      </c>
      <c r="J128" s="12" t="n">
        <v>13820</v>
      </c>
      <c r="K128" s="11" t="s">
        <v>732</v>
      </c>
      <c r="L128" s="12" t="b">
        <f aca="false">FALSE()</f>
        <v>0</v>
      </c>
      <c r="M128" s="11" t="s">
        <v>59</v>
      </c>
    </row>
    <row r="129" customFormat="false" ht="20" hidden="false" customHeight="true" outlineLevel="0" collapsed="false">
      <c r="A129" s="9" t="n">
        <v>127</v>
      </c>
      <c r="B129" s="10" t="s">
        <v>733</v>
      </c>
      <c r="C129" s="11" t="s">
        <v>734</v>
      </c>
      <c r="D129" s="11" t="s">
        <v>15</v>
      </c>
      <c r="E129" s="12" t="n">
        <v>6792</v>
      </c>
      <c r="F129" s="11" t="s">
        <v>735</v>
      </c>
      <c r="G129" s="11" t="s">
        <v>736</v>
      </c>
      <c r="H129" s="12" t="n">
        <v>1</v>
      </c>
      <c r="I129" s="12" t="n">
        <v>1022381</v>
      </c>
      <c r="J129" s="12" t="n">
        <v>9572</v>
      </c>
      <c r="K129" s="11" t="s">
        <v>737</v>
      </c>
      <c r="L129" s="12" t="b">
        <f aca="false">FALSE()</f>
        <v>0</v>
      </c>
      <c r="M129" s="11" t="s">
        <v>649</v>
      </c>
    </row>
    <row r="130" customFormat="false" ht="20" hidden="false" customHeight="true" outlineLevel="0" collapsed="false">
      <c r="A130" s="9" t="n">
        <v>128</v>
      </c>
      <c r="B130" s="10" t="s">
        <v>738</v>
      </c>
      <c r="C130" s="11" t="s">
        <v>739</v>
      </c>
      <c r="D130" s="11" t="s">
        <v>15</v>
      </c>
      <c r="E130" s="12" t="n">
        <v>435</v>
      </c>
      <c r="F130" s="11" t="s">
        <v>740</v>
      </c>
      <c r="G130" s="11" t="s">
        <v>741</v>
      </c>
      <c r="H130" s="12" t="n">
        <v>1</v>
      </c>
      <c r="I130" s="12" t="n">
        <v>1024532</v>
      </c>
      <c r="J130" s="12" t="n">
        <v>11390</v>
      </c>
      <c r="K130" s="11" t="s">
        <v>742</v>
      </c>
      <c r="L130" s="12" t="b">
        <f aca="false">FALSE()</f>
        <v>0</v>
      </c>
      <c r="M130" s="11" t="s">
        <v>46</v>
      </c>
    </row>
    <row r="131" customFormat="false" ht="20" hidden="false" customHeight="true" outlineLevel="0" collapsed="false">
      <c r="A131" s="9" t="n">
        <v>129</v>
      </c>
      <c r="B131" s="10" t="s">
        <v>743</v>
      </c>
      <c r="C131" s="11" t="s">
        <v>744</v>
      </c>
      <c r="D131" s="11" t="s">
        <v>15</v>
      </c>
      <c r="E131" s="12" t="n">
        <v>219621</v>
      </c>
      <c r="F131" s="11" t="s">
        <v>745</v>
      </c>
      <c r="G131" s="11" t="s">
        <v>741</v>
      </c>
      <c r="H131" s="12" t="n">
        <v>1</v>
      </c>
      <c r="I131" s="12" t="n">
        <v>1033307</v>
      </c>
      <c r="J131" s="12" t="n">
        <v>19072</v>
      </c>
      <c r="K131" s="11" t="s">
        <v>746</v>
      </c>
      <c r="L131" s="12" t="b">
        <f aca="false">FALSE()</f>
        <v>0</v>
      </c>
      <c r="M131" s="11" t="s">
        <v>128</v>
      </c>
    </row>
    <row r="132" customFormat="false" ht="20" hidden="false" customHeight="true" outlineLevel="0" collapsed="false">
      <c r="A132" s="9" t="n">
        <v>130</v>
      </c>
      <c r="B132" s="10" t="s">
        <v>747</v>
      </c>
      <c r="C132" s="11" t="s">
        <v>748</v>
      </c>
      <c r="D132" s="11" t="s">
        <v>15</v>
      </c>
      <c r="E132" s="12" t="n">
        <v>5092</v>
      </c>
      <c r="F132" s="11" t="s">
        <v>749</v>
      </c>
      <c r="G132" s="11" t="s">
        <v>741</v>
      </c>
      <c r="H132" s="12" t="n">
        <v>1</v>
      </c>
      <c r="I132" s="12" t="n">
        <v>1053334</v>
      </c>
      <c r="J132" s="12" t="n">
        <v>36943</v>
      </c>
      <c r="K132" s="11" t="s">
        <v>750</v>
      </c>
      <c r="L132" s="12" t="b">
        <f aca="false">FALSE()</f>
        <v>0</v>
      </c>
      <c r="M132" s="11" t="s">
        <v>128</v>
      </c>
    </row>
    <row r="133" customFormat="false" ht="20" hidden="false" customHeight="true" outlineLevel="0" collapsed="false">
      <c r="A133" s="9" t="n">
        <v>131</v>
      </c>
      <c r="B133" s="10" t="s">
        <v>751</v>
      </c>
      <c r="C133" s="11" t="s">
        <v>752</v>
      </c>
      <c r="D133" s="11" t="s">
        <v>86</v>
      </c>
      <c r="E133" s="12" t="n">
        <v>3148</v>
      </c>
      <c r="F133" s="11" t="s">
        <v>753</v>
      </c>
      <c r="G133" s="11" t="s">
        <v>741</v>
      </c>
      <c r="H133" s="12" t="n">
        <v>1</v>
      </c>
      <c r="I133" s="12" t="n">
        <v>1017776</v>
      </c>
      <c r="J133" s="12" t="n">
        <v>5831</v>
      </c>
      <c r="K133" s="11" t="s">
        <v>754</v>
      </c>
      <c r="L133" s="12" t="b">
        <f aca="false">FALSE()</f>
        <v>0</v>
      </c>
      <c r="M133" s="11" t="s">
        <v>77</v>
      </c>
    </row>
    <row r="134" customFormat="false" ht="20" hidden="false" customHeight="true" outlineLevel="0" collapsed="false">
      <c r="A134" s="9" t="n">
        <v>132</v>
      </c>
      <c r="B134" s="10" t="s">
        <v>755</v>
      </c>
      <c r="C134" s="11" t="s">
        <v>756</v>
      </c>
      <c r="D134" s="11" t="s">
        <v>86</v>
      </c>
      <c r="E134" s="12" t="n">
        <v>9231</v>
      </c>
      <c r="F134" s="11" t="s">
        <v>757</v>
      </c>
      <c r="G134" s="11" t="s">
        <v>758</v>
      </c>
      <c r="H134" s="12" t="n">
        <v>1</v>
      </c>
      <c r="I134" s="12" t="n">
        <v>1021642</v>
      </c>
      <c r="J134" s="12" t="n">
        <v>8952</v>
      </c>
      <c r="K134" s="11" t="s">
        <v>759</v>
      </c>
      <c r="L134" s="12" t="b">
        <f aca="false">FALSE()</f>
        <v>0</v>
      </c>
      <c r="M134" s="11" t="s">
        <v>128</v>
      </c>
    </row>
    <row r="135" customFormat="false" ht="20" hidden="false" customHeight="true" outlineLevel="0" collapsed="false">
      <c r="A135" s="9" t="n">
        <v>133</v>
      </c>
      <c r="B135" s="10" t="s">
        <v>760</v>
      </c>
      <c r="C135" s="11" t="s">
        <v>761</v>
      </c>
      <c r="D135" s="11" t="s">
        <v>15</v>
      </c>
      <c r="E135" s="12" t="n">
        <v>92196</v>
      </c>
      <c r="F135" s="11" t="s">
        <v>762</v>
      </c>
      <c r="G135" s="11" t="s">
        <v>758</v>
      </c>
      <c r="H135" s="12" t="n">
        <v>1</v>
      </c>
      <c r="I135" s="12" t="n">
        <v>1025820</v>
      </c>
      <c r="J135" s="12" t="n">
        <v>45029</v>
      </c>
      <c r="K135" s="11" t="s">
        <v>763</v>
      </c>
      <c r="L135" s="12" t="b">
        <f aca="false">FALSE()</f>
        <v>0</v>
      </c>
      <c r="M135" s="11" t="s">
        <v>59</v>
      </c>
    </row>
    <row r="136" customFormat="false" ht="20" hidden="false" customHeight="true" outlineLevel="0" collapsed="false">
      <c r="A136" s="9" t="n">
        <v>134</v>
      </c>
      <c r="B136" s="10" t="s">
        <v>764</v>
      </c>
      <c r="C136" s="11" t="s">
        <v>765</v>
      </c>
      <c r="D136" s="11" t="s">
        <v>15</v>
      </c>
      <c r="E136" s="12" t="n">
        <v>2564</v>
      </c>
      <c r="F136" s="11" t="s">
        <v>766</v>
      </c>
      <c r="G136" s="11" t="s">
        <v>767</v>
      </c>
      <c r="H136" s="12" t="n">
        <v>1</v>
      </c>
      <c r="I136" s="12" t="n">
        <v>1025161</v>
      </c>
      <c r="J136" s="12" t="n">
        <v>11918</v>
      </c>
      <c r="K136" s="11" t="s">
        <v>768</v>
      </c>
      <c r="L136" s="12" t="b">
        <f aca="false">FALSE()</f>
        <v>0</v>
      </c>
      <c r="M136" s="11" t="s">
        <v>649</v>
      </c>
    </row>
    <row r="137" customFormat="false" ht="20" hidden="false" customHeight="true" outlineLevel="0" collapsed="false">
      <c r="A137" s="9" t="n">
        <v>135</v>
      </c>
      <c r="B137" s="10" t="s">
        <v>769</v>
      </c>
      <c r="C137" s="11" t="s">
        <v>770</v>
      </c>
      <c r="D137" s="11" t="s">
        <v>15</v>
      </c>
      <c r="E137" s="12" t="n">
        <v>1675</v>
      </c>
      <c r="F137" s="11" t="s">
        <v>771</v>
      </c>
      <c r="G137" s="11" t="s">
        <v>772</v>
      </c>
      <c r="H137" s="12" t="n">
        <v>1</v>
      </c>
      <c r="I137" s="12" t="n">
        <v>1057651</v>
      </c>
      <c r="J137" s="12" t="n">
        <v>40362</v>
      </c>
      <c r="K137" s="11" t="s">
        <v>773</v>
      </c>
      <c r="L137" s="12" t="b">
        <f aca="false">FALSE()</f>
        <v>0</v>
      </c>
      <c r="M137" s="11" t="s">
        <v>121</v>
      </c>
    </row>
    <row r="138" customFormat="false" ht="20" hidden="false" customHeight="true" outlineLevel="0" collapsed="false">
      <c r="A138" s="9" t="n">
        <v>136</v>
      </c>
      <c r="B138" s="10" t="s">
        <v>774</v>
      </c>
      <c r="C138" s="11" t="s">
        <v>775</v>
      </c>
      <c r="D138" s="11" t="s">
        <v>86</v>
      </c>
      <c r="E138" s="12" t="n">
        <v>7552</v>
      </c>
      <c r="F138" s="11" t="s">
        <v>776</v>
      </c>
      <c r="G138" s="11" t="s">
        <v>772</v>
      </c>
      <c r="H138" s="12" t="n">
        <v>1</v>
      </c>
      <c r="I138" s="12" t="n">
        <v>1050273</v>
      </c>
      <c r="J138" s="12" t="n">
        <v>34500</v>
      </c>
      <c r="K138" s="11" t="s">
        <v>777</v>
      </c>
      <c r="L138" s="12" t="b">
        <f aca="false">FALSE()</f>
        <v>0</v>
      </c>
      <c r="M138" s="11" t="s">
        <v>649</v>
      </c>
    </row>
    <row r="139" customFormat="false" ht="20" hidden="false" customHeight="true" outlineLevel="0" collapsed="false">
      <c r="A139" s="9" t="n">
        <v>137</v>
      </c>
      <c r="B139" s="10" t="s">
        <v>778</v>
      </c>
      <c r="C139" s="11" t="s">
        <v>779</v>
      </c>
      <c r="D139" s="11" t="s">
        <v>15</v>
      </c>
      <c r="E139" s="12" t="n">
        <v>5733</v>
      </c>
      <c r="F139" s="11" t="s">
        <v>780</v>
      </c>
      <c r="G139" s="11" t="s">
        <v>772</v>
      </c>
      <c r="H139" s="12" t="n">
        <v>1</v>
      </c>
      <c r="I139" s="12" t="n">
        <v>1027786</v>
      </c>
      <c r="J139" s="12" t="n">
        <v>14197</v>
      </c>
      <c r="K139" s="11" t="s">
        <v>781</v>
      </c>
      <c r="L139" s="12" t="b">
        <f aca="false">FALSE()</f>
        <v>0</v>
      </c>
      <c r="M139" s="11" t="s">
        <v>97</v>
      </c>
    </row>
    <row r="140" customFormat="false" ht="20" hidden="false" customHeight="true" outlineLevel="0" collapsed="false">
      <c r="A140" s="9" t="n">
        <v>138</v>
      </c>
      <c r="B140" s="10" t="s">
        <v>782</v>
      </c>
      <c r="C140" s="11" t="s">
        <v>783</v>
      </c>
      <c r="D140" s="11" t="s">
        <v>15</v>
      </c>
      <c r="E140" s="12" t="n">
        <v>57626</v>
      </c>
      <c r="F140" s="11" t="s">
        <v>784</v>
      </c>
      <c r="G140" s="11" t="s">
        <v>785</v>
      </c>
      <c r="H140" s="12" t="n">
        <v>1</v>
      </c>
      <c r="I140" s="12" t="n">
        <v>1040501</v>
      </c>
      <c r="J140" s="12" t="n">
        <v>45442</v>
      </c>
      <c r="K140" s="11" t="s">
        <v>786</v>
      </c>
      <c r="L140" s="12" t="b">
        <f aca="false">FALSE()</f>
        <v>0</v>
      </c>
      <c r="M140" s="11" t="s">
        <v>464</v>
      </c>
    </row>
    <row r="141" customFormat="false" ht="20" hidden="false" customHeight="true" outlineLevel="0" collapsed="false">
      <c r="A141" s="9" t="n">
        <v>139</v>
      </c>
      <c r="B141" s="10" t="s">
        <v>787</v>
      </c>
      <c r="C141" s="11" t="s">
        <v>788</v>
      </c>
      <c r="D141" s="11" t="s">
        <v>15</v>
      </c>
      <c r="E141" s="12" t="n">
        <v>5768</v>
      </c>
      <c r="F141" s="11" t="s">
        <v>789</v>
      </c>
      <c r="G141" s="11" t="s">
        <v>790</v>
      </c>
      <c r="H141" s="12" t="n">
        <v>1</v>
      </c>
      <c r="I141" s="12" t="n">
        <v>1052458</v>
      </c>
      <c r="J141" s="12" t="n">
        <v>36198</v>
      </c>
      <c r="K141" s="11" t="s">
        <v>791</v>
      </c>
      <c r="L141" s="12" t="b">
        <f aca="false">FALSE()</f>
        <v>0</v>
      </c>
      <c r="M141" s="11" t="s">
        <v>97</v>
      </c>
    </row>
    <row r="142" customFormat="false" ht="20" hidden="false" customHeight="true" outlineLevel="0" collapsed="false">
      <c r="A142" s="9" t="n">
        <v>140</v>
      </c>
      <c r="B142" s="10" t="s">
        <v>792</v>
      </c>
      <c r="C142" s="11" t="s">
        <v>793</v>
      </c>
      <c r="D142" s="11" t="s">
        <v>86</v>
      </c>
      <c r="E142" s="12" t="n">
        <v>161742</v>
      </c>
      <c r="F142" s="11" t="s">
        <v>794</v>
      </c>
      <c r="G142" s="11" t="s">
        <v>790</v>
      </c>
      <c r="H142" s="12" t="n">
        <v>1</v>
      </c>
      <c r="I142" s="12" t="n">
        <v>1033985</v>
      </c>
      <c r="J142" s="12" t="n">
        <v>19675</v>
      </c>
      <c r="K142" s="11" t="s">
        <v>795</v>
      </c>
      <c r="L142" s="12" t="b">
        <f aca="false">FALSE()</f>
        <v>0</v>
      </c>
      <c r="M142" s="11" t="s">
        <v>378</v>
      </c>
    </row>
    <row r="143" customFormat="false" ht="20" hidden="false" customHeight="true" outlineLevel="0" collapsed="false">
      <c r="A143" s="9" t="n">
        <v>141</v>
      </c>
      <c r="B143" s="10" t="s">
        <v>796</v>
      </c>
      <c r="C143" s="11" t="s">
        <v>797</v>
      </c>
      <c r="D143" s="11" t="s">
        <v>15</v>
      </c>
      <c r="E143" s="12" t="n">
        <v>131034</v>
      </c>
      <c r="F143" s="11" t="s">
        <v>798</v>
      </c>
      <c r="G143" s="11" t="s">
        <v>799</v>
      </c>
      <c r="H143" s="12" t="n">
        <v>1</v>
      </c>
      <c r="I143" s="12" t="n">
        <v>1035310</v>
      </c>
      <c r="J143" s="12" t="n">
        <v>20890</v>
      </c>
      <c r="K143" s="11" t="s">
        <v>800</v>
      </c>
      <c r="L143" s="12" t="b">
        <f aca="false">FALSE()</f>
        <v>0</v>
      </c>
      <c r="M143" s="11" t="s">
        <v>183</v>
      </c>
    </row>
    <row r="144" customFormat="false" ht="20" hidden="false" customHeight="true" outlineLevel="0" collapsed="false">
      <c r="A144" s="9" t="n">
        <v>142</v>
      </c>
      <c r="B144" s="10" t="s">
        <v>801</v>
      </c>
      <c r="C144" s="11" t="s">
        <v>802</v>
      </c>
      <c r="D144" s="11" t="s">
        <v>86</v>
      </c>
      <c r="E144" s="12" t="n">
        <v>5137</v>
      </c>
      <c r="F144" s="11" t="s">
        <v>803</v>
      </c>
      <c r="G144" s="11" t="s">
        <v>804</v>
      </c>
      <c r="H144" s="12" t="n">
        <v>1</v>
      </c>
      <c r="I144" s="12" t="n">
        <v>1053285</v>
      </c>
      <c r="J144" s="12" t="n">
        <v>36895</v>
      </c>
      <c r="K144" s="11" t="s">
        <v>805</v>
      </c>
      <c r="L144" s="12" t="b">
        <f aca="false">FALSE()</f>
        <v>0</v>
      </c>
      <c r="M144" s="11" t="s">
        <v>46</v>
      </c>
    </row>
    <row r="145" customFormat="false" ht="20" hidden="false" customHeight="true" outlineLevel="0" collapsed="false">
      <c r="A145" s="9" t="n">
        <v>143</v>
      </c>
      <c r="B145" s="10" t="s">
        <v>806</v>
      </c>
      <c r="C145" s="11" t="s">
        <v>807</v>
      </c>
      <c r="D145" s="11" t="s">
        <v>15</v>
      </c>
      <c r="E145" s="12" t="n">
        <v>844</v>
      </c>
      <c r="F145" s="11" t="s">
        <v>808</v>
      </c>
      <c r="G145" s="11" t="s">
        <v>809</v>
      </c>
      <c r="H145" s="12" t="n">
        <v>1</v>
      </c>
      <c r="I145" s="12" t="n">
        <v>1058573</v>
      </c>
      <c r="J145" s="12" t="n">
        <v>41163</v>
      </c>
      <c r="K145" s="11" t="s">
        <v>810</v>
      </c>
      <c r="L145" s="12" t="b">
        <f aca="false">FALSE()</f>
        <v>0</v>
      </c>
      <c r="M145" s="11" t="s">
        <v>97</v>
      </c>
    </row>
    <row r="146" customFormat="false" ht="20" hidden="false" customHeight="true" outlineLevel="0" collapsed="false">
      <c r="A146" s="9" t="n">
        <v>144</v>
      </c>
      <c r="B146" s="10" t="s">
        <v>811</v>
      </c>
      <c r="C146" s="11" t="s">
        <v>812</v>
      </c>
      <c r="D146" s="11" t="s">
        <v>15</v>
      </c>
      <c r="E146" s="12" t="n">
        <v>5090</v>
      </c>
      <c r="F146" s="11" t="s">
        <v>813</v>
      </c>
      <c r="G146" s="11" t="s">
        <v>814</v>
      </c>
      <c r="H146" s="12" t="n">
        <v>1</v>
      </c>
      <c r="I146" s="12" t="n">
        <v>1018572</v>
      </c>
      <c r="J146" s="12" t="n">
        <v>6473</v>
      </c>
      <c r="K146" s="11" t="s">
        <v>815</v>
      </c>
      <c r="L146" s="12" t="b">
        <f aca="false">FALSE()</f>
        <v>0</v>
      </c>
      <c r="M146" s="11" t="s">
        <v>19</v>
      </c>
    </row>
    <row r="147" customFormat="false" ht="20" hidden="false" customHeight="true" outlineLevel="0" collapsed="false">
      <c r="A147" s="9" t="n">
        <v>145</v>
      </c>
      <c r="B147" s="10" t="s">
        <v>816</v>
      </c>
      <c r="C147" s="11" t="s">
        <v>817</v>
      </c>
      <c r="D147" s="11" t="s">
        <v>86</v>
      </c>
      <c r="E147" s="12" t="n">
        <v>11010</v>
      </c>
      <c r="F147" s="11" t="s">
        <v>818</v>
      </c>
      <c r="G147" s="11" t="s">
        <v>819</v>
      </c>
      <c r="H147" s="12" t="n">
        <v>1</v>
      </c>
      <c r="I147" s="12" t="n">
        <v>1046591</v>
      </c>
      <c r="J147" s="12" t="n">
        <v>31214</v>
      </c>
      <c r="K147" s="11" t="s">
        <v>820</v>
      </c>
      <c r="L147" s="12" t="b">
        <f aca="false">TRUE()</f>
        <v>1</v>
      </c>
      <c r="M147" s="11" t="s">
        <v>65</v>
      </c>
    </row>
    <row r="148" customFormat="false" ht="20" hidden="false" customHeight="true" outlineLevel="0" collapsed="false">
      <c r="A148" s="9" t="n">
        <v>146</v>
      </c>
      <c r="B148" s="10" t="s">
        <v>821</v>
      </c>
      <c r="C148" s="11" t="s">
        <v>822</v>
      </c>
      <c r="D148" s="11" t="s">
        <v>15</v>
      </c>
      <c r="E148" s="12" t="n">
        <v>203068</v>
      </c>
      <c r="F148" s="11" t="s">
        <v>823</v>
      </c>
      <c r="G148" s="11" t="s">
        <v>819</v>
      </c>
      <c r="H148" s="12" t="n">
        <v>1</v>
      </c>
      <c r="I148" s="12" t="n">
        <v>1033396</v>
      </c>
      <c r="J148" s="12" t="n">
        <v>45227</v>
      </c>
      <c r="K148" s="11" t="s">
        <v>824</v>
      </c>
      <c r="L148" s="12" t="b">
        <f aca="false">FALSE()</f>
        <v>0</v>
      </c>
      <c r="M148" s="11" t="s">
        <v>825</v>
      </c>
    </row>
    <row r="149" customFormat="false" ht="20" hidden="false" customHeight="true" outlineLevel="0" collapsed="false">
      <c r="A149" s="9" t="n">
        <v>147</v>
      </c>
      <c r="B149" s="10" t="s">
        <v>826</v>
      </c>
      <c r="C149" s="11" t="s">
        <v>827</v>
      </c>
      <c r="D149" s="11" t="s">
        <v>86</v>
      </c>
      <c r="E149" s="12" t="n">
        <v>1846</v>
      </c>
      <c r="F149" s="11" t="s">
        <v>828</v>
      </c>
      <c r="G149" s="11" t="s">
        <v>829</v>
      </c>
      <c r="H149" s="12" t="n">
        <v>1</v>
      </c>
      <c r="I149" s="12" t="n">
        <v>1057446</v>
      </c>
      <c r="J149" s="12" t="n">
        <v>40218</v>
      </c>
      <c r="K149" s="11" t="s">
        <v>830</v>
      </c>
      <c r="L149" s="12" t="b">
        <f aca="false">FALSE()</f>
        <v>0</v>
      </c>
      <c r="M149" s="11" t="s">
        <v>53</v>
      </c>
    </row>
    <row r="150" customFormat="false" ht="20" hidden="false" customHeight="true" outlineLevel="0" collapsed="false">
      <c r="A150" s="9" t="n">
        <v>148</v>
      </c>
      <c r="B150" s="10" t="s">
        <v>831</v>
      </c>
      <c r="C150" s="11" t="s">
        <v>832</v>
      </c>
      <c r="D150" s="11" t="s">
        <v>86</v>
      </c>
      <c r="E150" s="12" t="n">
        <v>51809</v>
      </c>
      <c r="F150" s="11" t="s">
        <v>833</v>
      </c>
      <c r="G150" s="11" t="s">
        <v>834</v>
      </c>
      <c r="H150" s="12" t="n">
        <v>1</v>
      </c>
      <c r="I150" s="12" t="n">
        <v>1043090</v>
      </c>
      <c r="J150" s="12" t="n">
        <v>28029</v>
      </c>
      <c r="K150" s="11" t="s">
        <v>835</v>
      </c>
      <c r="L150" s="12" t="b">
        <f aca="false">FALSE()</f>
        <v>0</v>
      </c>
      <c r="M150" s="11" t="s">
        <v>77</v>
      </c>
    </row>
    <row r="151" customFormat="false" ht="20" hidden="false" customHeight="true" outlineLevel="0" collapsed="false">
      <c r="A151" s="9" t="n">
        <v>149</v>
      </c>
      <c r="B151" s="10" t="s">
        <v>836</v>
      </c>
      <c r="C151" s="11" t="s">
        <v>837</v>
      </c>
      <c r="D151" s="11" t="s">
        <v>15</v>
      </c>
      <c r="E151" s="12" t="n">
        <v>23787</v>
      </c>
      <c r="F151" s="11" t="s">
        <v>838</v>
      </c>
      <c r="G151" s="11" t="s">
        <v>834</v>
      </c>
      <c r="H151" s="12" t="n">
        <v>1</v>
      </c>
      <c r="I151" s="12" t="n">
        <v>1019414</v>
      </c>
      <c r="J151" s="12" t="n">
        <v>7128</v>
      </c>
      <c r="K151" s="11" t="s">
        <v>839</v>
      </c>
      <c r="L151" s="12" t="b">
        <f aca="false">TRUE()</f>
        <v>1</v>
      </c>
      <c r="M151" s="11" t="s">
        <v>326</v>
      </c>
    </row>
    <row r="152" customFormat="false" ht="20" hidden="false" customHeight="true" outlineLevel="0" collapsed="false">
      <c r="A152" s="9" t="n">
        <v>150</v>
      </c>
      <c r="B152" s="10" t="s">
        <v>840</v>
      </c>
      <c r="C152" s="11" t="s">
        <v>841</v>
      </c>
      <c r="D152" s="11" t="s">
        <v>86</v>
      </c>
      <c r="E152" s="12" t="n">
        <v>285498</v>
      </c>
      <c r="F152" s="11" t="s">
        <v>842</v>
      </c>
      <c r="G152" s="11" t="s">
        <v>843</v>
      </c>
      <c r="H152" s="12" t="n">
        <v>1</v>
      </c>
      <c r="I152" s="12" t="n">
        <v>1032314</v>
      </c>
      <c r="J152" s="12" t="n">
        <v>18185</v>
      </c>
      <c r="K152" s="11" t="s">
        <v>844</v>
      </c>
      <c r="L152" s="12" t="b">
        <f aca="false">FALSE()</f>
        <v>0</v>
      </c>
      <c r="M152" s="11" t="s">
        <v>77</v>
      </c>
    </row>
    <row r="153" customFormat="false" ht="20" hidden="false" customHeight="true" outlineLevel="0" collapsed="false">
      <c r="A153" s="9" t="n">
        <v>151</v>
      </c>
      <c r="B153" s="10" t="s">
        <v>845</v>
      </c>
      <c r="C153" s="11" t="s">
        <v>846</v>
      </c>
      <c r="D153" s="11" t="s">
        <v>15</v>
      </c>
      <c r="E153" s="12" t="n">
        <v>7060</v>
      </c>
      <c r="F153" s="11" t="s">
        <v>847</v>
      </c>
      <c r="G153" s="11" t="s">
        <v>848</v>
      </c>
      <c r="H153" s="12" t="n">
        <v>1</v>
      </c>
      <c r="I153" s="12" t="n">
        <v>1050797</v>
      </c>
      <c r="J153" s="12" t="n">
        <v>34938</v>
      </c>
      <c r="K153" s="11" t="s">
        <v>849</v>
      </c>
      <c r="L153" s="12" t="b">
        <f aca="false">FALSE()</f>
        <v>0</v>
      </c>
      <c r="M153" s="11" t="s">
        <v>26</v>
      </c>
    </row>
    <row r="154" customFormat="false" ht="20" hidden="false" customHeight="true" outlineLevel="0" collapsed="false">
      <c r="A154" s="9" t="n">
        <v>152</v>
      </c>
      <c r="B154" s="10" t="s">
        <v>850</v>
      </c>
      <c r="C154" s="11" t="s">
        <v>851</v>
      </c>
      <c r="D154" s="11" t="s">
        <v>86</v>
      </c>
      <c r="E154" s="12" t="n">
        <v>54757</v>
      </c>
      <c r="F154" s="11" t="s">
        <v>852</v>
      </c>
      <c r="G154" s="11" t="s">
        <v>848</v>
      </c>
      <c r="H154" s="12" t="n">
        <v>1</v>
      </c>
      <c r="I154" s="12" t="n">
        <v>1014381</v>
      </c>
      <c r="J154" s="12" t="n">
        <v>3190</v>
      </c>
      <c r="K154" s="11" t="s">
        <v>853</v>
      </c>
      <c r="L154" s="12" t="b">
        <f aca="false">FALSE()</f>
        <v>0</v>
      </c>
      <c r="M154" s="11" t="s">
        <v>503</v>
      </c>
    </row>
    <row r="155" customFormat="false" ht="20" hidden="false" customHeight="true" outlineLevel="0" collapsed="false">
      <c r="A155" s="9" t="n">
        <v>153</v>
      </c>
      <c r="B155" s="10" t="s">
        <v>854</v>
      </c>
      <c r="C155" s="11" t="s">
        <v>855</v>
      </c>
      <c r="D155" s="11" t="s">
        <v>86</v>
      </c>
      <c r="E155" s="12" t="n">
        <v>130535</v>
      </c>
      <c r="F155" s="11" t="s">
        <v>856</v>
      </c>
      <c r="G155" s="11" t="s">
        <v>857</v>
      </c>
      <c r="H155" s="12" t="n">
        <v>1</v>
      </c>
      <c r="I155" s="12" t="n">
        <v>1035349</v>
      </c>
      <c r="J155" s="12" t="n">
        <v>20928</v>
      </c>
      <c r="K155" s="11" t="s">
        <v>858</v>
      </c>
      <c r="L155" s="12" t="b">
        <f aca="false">FALSE()</f>
        <v>0</v>
      </c>
      <c r="M155" s="11" t="s">
        <v>59</v>
      </c>
    </row>
    <row r="156" customFormat="false" ht="20" hidden="false" customHeight="true" outlineLevel="0" collapsed="false">
      <c r="A156" s="9" t="n">
        <v>154</v>
      </c>
      <c r="B156" s="10" t="s">
        <v>859</v>
      </c>
      <c r="C156" s="11" t="s">
        <v>860</v>
      </c>
      <c r="D156" s="11" t="s">
        <v>15</v>
      </c>
      <c r="E156" s="12" t="n">
        <v>2920</v>
      </c>
      <c r="F156" s="11" t="s">
        <v>861</v>
      </c>
      <c r="G156" s="11" t="s">
        <v>862</v>
      </c>
      <c r="H156" s="12" t="n">
        <v>1</v>
      </c>
      <c r="I156" s="12" t="n">
        <v>1055916</v>
      </c>
      <c r="J156" s="12" t="n">
        <v>39096</v>
      </c>
      <c r="K156" s="11" t="s">
        <v>863</v>
      </c>
      <c r="L156" s="12" t="b">
        <f aca="false">FALSE()</f>
        <v>0</v>
      </c>
      <c r="M156" s="11" t="s">
        <v>77</v>
      </c>
    </row>
    <row r="157" customFormat="false" ht="20" hidden="false" customHeight="true" outlineLevel="0" collapsed="false">
      <c r="A157" s="9" t="n">
        <v>155</v>
      </c>
      <c r="B157" s="10" t="s">
        <v>864</v>
      </c>
      <c r="C157" s="11" t="s">
        <v>865</v>
      </c>
      <c r="D157" s="11" t="s">
        <v>15</v>
      </c>
      <c r="E157" s="12" t="n">
        <v>220441</v>
      </c>
      <c r="F157" s="11" t="s">
        <v>866</v>
      </c>
      <c r="G157" s="11" t="s">
        <v>867</v>
      </c>
      <c r="H157" s="12" t="n">
        <v>1</v>
      </c>
      <c r="I157" s="12" t="n">
        <v>1033212</v>
      </c>
      <c r="J157" s="12" t="n">
        <v>18980</v>
      </c>
      <c r="K157" s="11" t="s">
        <v>868</v>
      </c>
      <c r="L157" s="12" t="b">
        <f aca="false">FALSE()</f>
        <v>0</v>
      </c>
      <c r="M157" s="11" t="s">
        <v>451</v>
      </c>
    </row>
    <row r="158" customFormat="false" ht="20" hidden="false" customHeight="true" outlineLevel="0" collapsed="false">
      <c r="A158" s="9" t="n">
        <v>156</v>
      </c>
      <c r="B158" s="10" t="s">
        <v>869</v>
      </c>
      <c r="C158" s="11" t="s">
        <v>870</v>
      </c>
      <c r="D158" s="11" t="s">
        <v>15</v>
      </c>
      <c r="E158" s="12" t="n">
        <v>8739</v>
      </c>
      <c r="F158" s="11" t="s">
        <v>871</v>
      </c>
      <c r="G158" s="11" t="s">
        <v>872</v>
      </c>
      <c r="H158" s="12" t="n">
        <v>1</v>
      </c>
      <c r="I158" s="12" t="n">
        <v>1062391</v>
      </c>
      <c r="J158" s="12" t="n">
        <v>42624</v>
      </c>
      <c r="K158" s="11" t="s">
        <v>873</v>
      </c>
      <c r="L158" s="12" t="b">
        <f aca="false">TRUE()</f>
        <v>1</v>
      </c>
      <c r="M158" s="11" t="s">
        <v>65</v>
      </c>
    </row>
    <row r="159" customFormat="false" ht="20" hidden="false" customHeight="true" outlineLevel="0" collapsed="false">
      <c r="A159" s="9" t="n">
        <v>157</v>
      </c>
      <c r="B159" s="10" t="s">
        <v>874</v>
      </c>
      <c r="C159" s="11" t="s">
        <v>875</v>
      </c>
      <c r="D159" s="11" t="s">
        <v>15</v>
      </c>
      <c r="E159" s="12" t="n">
        <v>326</v>
      </c>
      <c r="F159" s="11" t="s">
        <v>876</v>
      </c>
      <c r="G159" s="11" t="s">
        <v>877</v>
      </c>
      <c r="H159" s="12" t="n">
        <v>1</v>
      </c>
      <c r="I159" s="12" t="n">
        <v>1059164</v>
      </c>
      <c r="J159" s="12" t="n">
        <v>41696</v>
      </c>
      <c r="K159" s="11" t="s">
        <v>878</v>
      </c>
      <c r="L159" s="12" t="b">
        <f aca="false">FALSE()</f>
        <v>0</v>
      </c>
      <c r="M159" s="11" t="s">
        <v>879</v>
      </c>
    </row>
    <row r="160" customFormat="false" ht="20" hidden="false" customHeight="true" outlineLevel="0" collapsed="false">
      <c r="A160" s="9" t="n">
        <v>158</v>
      </c>
      <c r="B160" s="10" t="s">
        <v>880</v>
      </c>
      <c r="C160" s="11" t="s">
        <v>881</v>
      </c>
      <c r="D160" s="11" t="s">
        <v>15</v>
      </c>
      <c r="E160" s="12" t="n">
        <v>2558</v>
      </c>
      <c r="F160" s="11" t="s">
        <v>882</v>
      </c>
      <c r="G160" s="11" t="s">
        <v>877</v>
      </c>
      <c r="H160" s="12" t="n">
        <v>1</v>
      </c>
      <c r="I160" s="12" t="n">
        <v>1056621</v>
      </c>
      <c r="J160" s="12" t="n">
        <v>39543</v>
      </c>
      <c r="K160" s="11" t="s">
        <v>883</v>
      </c>
      <c r="L160" s="12" t="b">
        <f aca="false">FALSE()</f>
        <v>0</v>
      </c>
      <c r="M160" s="11" t="s">
        <v>378</v>
      </c>
    </row>
    <row r="161" customFormat="false" ht="20" hidden="false" customHeight="true" outlineLevel="0" collapsed="false">
      <c r="A161" s="9" t="n">
        <v>159</v>
      </c>
      <c r="B161" s="10" t="s">
        <v>884</v>
      </c>
      <c r="C161" s="11" t="s">
        <v>885</v>
      </c>
      <c r="D161" s="11" t="s">
        <v>86</v>
      </c>
      <c r="E161" s="12" t="n">
        <v>92912</v>
      </c>
      <c r="F161" s="11" t="s">
        <v>886</v>
      </c>
      <c r="G161" s="11" t="s">
        <v>887</v>
      </c>
      <c r="H161" s="12" t="n">
        <v>1</v>
      </c>
      <c r="I161" s="12" t="n">
        <v>1019649</v>
      </c>
      <c r="J161" s="12" t="n">
        <v>44827</v>
      </c>
      <c r="K161" s="11" t="s">
        <v>888</v>
      </c>
      <c r="L161" s="12" t="b">
        <f aca="false">FALSE()</f>
        <v>0</v>
      </c>
      <c r="M161" s="11" t="s">
        <v>378</v>
      </c>
    </row>
    <row r="162" customFormat="false" ht="20" hidden="false" customHeight="true" outlineLevel="0" collapsed="false">
      <c r="A162" s="9" t="n">
        <v>160</v>
      </c>
      <c r="B162" s="10" t="s">
        <v>889</v>
      </c>
      <c r="C162" s="11" t="s">
        <v>890</v>
      </c>
      <c r="D162" s="11" t="s">
        <v>15</v>
      </c>
      <c r="E162" s="12" t="n">
        <v>441204</v>
      </c>
      <c r="F162" s="11" t="s">
        <v>891</v>
      </c>
      <c r="G162" s="11" t="s">
        <v>887</v>
      </c>
      <c r="H162" s="12" t="n">
        <v>1</v>
      </c>
      <c r="I162" s="12" t="n">
        <v>1011325</v>
      </c>
      <c r="J162" s="12" t="n">
        <v>763</v>
      </c>
      <c r="K162" s="11" t="s">
        <v>892</v>
      </c>
      <c r="L162" s="12" t="b">
        <f aca="false">FALSE()</f>
        <v>0</v>
      </c>
      <c r="M162" s="11" t="s">
        <v>46</v>
      </c>
    </row>
    <row r="163" customFormat="false" ht="20" hidden="false" customHeight="true" outlineLevel="0" collapsed="false">
      <c r="A163" s="9" t="n">
        <v>161</v>
      </c>
      <c r="B163" s="10" t="s">
        <v>893</v>
      </c>
      <c r="C163" s="11" t="s">
        <v>894</v>
      </c>
      <c r="D163" s="11" t="s">
        <v>15</v>
      </c>
      <c r="E163" s="12" t="n">
        <v>57687</v>
      </c>
      <c r="F163" s="11" t="s">
        <v>895</v>
      </c>
      <c r="G163" s="11" t="s">
        <v>887</v>
      </c>
      <c r="H163" s="12" t="n">
        <v>1</v>
      </c>
      <c r="I163" s="12" t="n">
        <v>1040458</v>
      </c>
      <c r="J163" s="12" t="n">
        <v>25653</v>
      </c>
      <c r="K163" s="11" t="s">
        <v>896</v>
      </c>
      <c r="L163" s="12" t="b">
        <f aca="false">FALSE()</f>
        <v>0</v>
      </c>
      <c r="M163" s="11" t="s">
        <v>225</v>
      </c>
    </row>
    <row r="164" customFormat="false" ht="20" hidden="false" customHeight="true" outlineLevel="0" collapsed="false">
      <c r="A164" s="9" t="n">
        <v>162</v>
      </c>
      <c r="B164" s="10" t="s">
        <v>897</v>
      </c>
      <c r="C164" s="11" t="s">
        <v>898</v>
      </c>
      <c r="D164" s="11" t="s">
        <v>15</v>
      </c>
      <c r="E164" s="12" t="n">
        <v>11127</v>
      </c>
      <c r="F164" s="11" t="s">
        <v>899</v>
      </c>
      <c r="G164" s="11" t="s">
        <v>887</v>
      </c>
      <c r="H164" s="12" t="n">
        <v>1</v>
      </c>
      <c r="I164" s="12" t="n">
        <v>1046564</v>
      </c>
      <c r="J164" s="12" t="n">
        <v>31189</v>
      </c>
      <c r="K164" s="11" t="s">
        <v>900</v>
      </c>
      <c r="L164" s="12" t="b">
        <f aca="false">FALSE()</f>
        <v>0</v>
      </c>
      <c r="M164" s="11" t="s">
        <v>26</v>
      </c>
    </row>
    <row r="165" customFormat="false" ht="20" hidden="false" customHeight="true" outlineLevel="0" collapsed="false">
      <c r="A165" s="9" t="n">
        <v>163</v>
      </c>
      <c r="B165" s="10" t="s">
        <v>901</v>
      </c>
      <c r="C165" s="11" t="s">
        <v>902</v>
      </c>
      <c r="D165" s="11" t="s">
        <v>15</v>
      </c>
      <c r="E165" s="12" t="n">
        <v>3779</v>
      </c>
      <c r="F165" s="11" t="s">
        <v>903</v>
      </c>
      <c r="G165" s="11" t="s">
        <v>887</v>
      </c>
      <c r="H165" s="12" t="n">
        <v>1</v>
      </c>
      <c r="I165" s="12" t="n">
        <v>1054787</v>
      </c>
      <c r="J165" s="12" t="n">
        <v>38192</v>
      </c>
      <c r="K165" s="11" t="s">
        <v>904</v>
      </c>
      <c r="L165" s="12" t="b">
        <f aca="false">FALSE()</f>
        <v>0</v>
      </c>
      <c r="M165" s="11" t="s">
        <v>26</v>
      </c>
    </row>
    <row r="166" customFormat="false" ht="20" hidden="false" customHeight="true" outlineLevel="0" collapsed="false">
      <c r="A166" s="9" t="n">
        <v>164</v>
      </c>
      <c r="B166" s="10" t="s">
        <v>905</v>
      </c>
      <c r="C166" s="11" t="s">
        <v>906</v>
      </c>
      <c r="D166" s="11" t="s">
        <v>15</v>
      </c>
      <c r="E166" s="12" t="n">
        <v>48</v>
      </c>
      <c r="F166" s="11" t="s">
        <v>907</v>
      </c>
      <c r="G166" s="11" t="s">
        <v>908</v>
      </c>
      <c r="H166" s="12" t="n">
        <v>1</v>
      </c>
      <c r="I166" s="12" t="n">
        <v>1012009</v>
      </c>
      <c r="J166" s="12" t="n">
        <v>1265</v>
      </c>
      <c r="K166" s="11" t="s">
        <v>909</v>
      </c>
      <c r="L166" s="12" t="b">
        <f aca="false">FALSE()</f>
        <v>0</v>
      </c>
      <c r="M166" s="11" t="s">
        <v>19</v>
      </c>
    </row>
    <row r="167" customFormat="false" ht="20" hidden="false" customHeight="true" outlineLevel="0" collapsed="false">
      <c r="A167" s="9" t="n">
        <v>165</v>
      </c>
      <c r="B167" s="10" t="s">
        <v>910</v>
      </c>
      <c r="C167" s="11" t="s">
        <v>911</v>
      </c>
      <c r="D167" s="11" t="s">
        <v>15</v>
      </c>
      <c r="E167" s="12" t="n">
        <v>389</v>
      </c>
      <c r="F167" s="11" t="s">
        <v>912</v>
      </c>
      <c r="G167" s="11" t="s">
        <v>913</v>
      </c>
      <c r="H167" s="12" t="n">
        <v>1</v>
      </c>
      <c r="I167" s="12" t="n">
        <v>1021134</v>
      </c>
      <c r="J167" s="12" t="n">
        <v>8562</v>
      </c>
      <c r="K167" s="11" t="s">
        <v>914</v>
      </c>
      <c r="L167" s="12" t="b">
        <f aca="false">FALSE()</f>
        <v>0</v>
      </c>
      <c r="M167" s="11" t="s">
        <v>97</v>
      </c>
    </row>
    <row r="168" customFormat="false" ht="20" hidden="false" customHeight="true" outlineLevel="0" collapsed="false">
      <c r="A168" s="9" t="n">
        <v>166</v>
      </c>
      <c r="B168" s="10" t="s">
        <v>915</v>
      </c>
      <c r="C168" s="11" t="s">
        <v>916</v>
      </c>
      <c r="D168" s="11" t="s">
        <v>15</v>
      </c>
      <c r="E168" s="12" t="n">
        <v>11178</v>
      </c>
      <c r="F168" s="11" t="s">
        <v>917</v>
      </c>
      <c r="G168" s="11" t="s">
        <v>918</v>
      </c>
      <c r="H168" s="12" t="n">
        <v>1</v>
      </c>
      <c r="I168" s="12" t="n">
        <v>1046511</v>
      </c>
      <c r="J168" s="12" t="n">
        <v>31140</v>
      </c>
      <c r="K168" s="11" t="s">
        <v>919</v>
      </c>
      <c r="L168" s="12" t="b">
        <f aca="false">FALSE()</f>
        <v>0</v>
      </c>
      <c r="M168" s="11" t="s">
        <v>53</v>
      </c>
    </row>
    <row r="169" customFormat="false" ht="20" hidden="false" customHeight="true" outlineLevel="0" collapsed="false">
      <c r="A169" s="9" t="n">
        <v>167</v>
      </c>
      <c r="B169" s="10" t="s">
        <v>920</v>
      </c>
      <c r="C169" s="11" t="s">
        <v>921</v>
      </c>
      <c r="D169" s="11" t="s">
        <v>86</v>
      </c>
      <c r="E169" s="12" t="n">
        <v>3621</v>
      </c>
      <c r="F169" s="11" t="s">
        <v>922</v>
      </c>
      <c r="G169" s="11" t="s">
        <v>918</v>
      </c>
      <c r="H169" s="12" t="n">
        <v>1</v>
      </c>
      <c r="I169" s="12" t="n">
        <v>1069828</v>
      </c>
      <c r="J169" s="12" t="n">
        <v>44262</v>
      </c>
      <c r="K169" s="11" t="s">
        <v>923</v>
      </c>
      <c r="L169" s="12" t="b">
        <f aca="false">TRUE()</f>
        <v>1</v>
      </c>
      <c r="M169" s="11" t="s">
        <v>464</v>
      </c>
    </row>
    <row r="170" customFormat="false" ht="20" hidden="false" customHeight="true" outlineLevel="0" collapsed="false">
      <c r="A170" s="9" t="n">
        <v>168</v>
      </c>
      <c r="B170" s="10" t="s">
        <v>924</v>
      </c>
      <c r="C170" s="11" t="s">
        <v>925</v>
      </c>
      <c r="D170" s="11" t="s">
        <v>86</v>
      </c>
      <c r="E170" s="12" t="n">
        <v>29798</v>
      </c>
      <c r="F170" s="11" t="s">
        <v>926</v>
      </c>
      <c r="G170" s="11" t="s">
        <v>918</v>
      </c>
      <c r="H170" s="12" t="n">
        <v>1</v>
      </c>
      <c r="I170" s="12" t="n">
        <v>1063570</v>
      </c>
      <c r="J170" s="12" t="n">
        <v>47132</v>
      </c>
      <c r="K170" s="11" t="s">
        <v>927</v>
      </c>
      <c r="L170" s="12" t="b">
        <f aca="false">TRUE()</f>
        <v>1</v>
      </c>
      <c r="M170" s="11" t="s">
        <v>928</v>
      </c>
    </row>
    <row r="171" customFormat="false" ht="20" hidden="false" customHeight="true" outlineLevel="0" collapsed="false">
      <c r="A171" s="9" t="n">
        <v>169</v>
      </c>
      <c r="B171" s="10" t="s">
        <v>929</v>
      </c>
      <c r="C171" s="11" t="s">
        <v>930</v>
      </c>
      <c r="D171" s="11" t="s">
        <v>86</v>
      </c>
      <c r="E171" s="12" t="n">
        <v>5988</v>
      </c>
      <c r="F171" s="11" t="s">
        <v>931</v>
      </c>
      <c r="G171" s="11" t="s">
        <v>932</v>
      </c>
      <c r="H171" s="12" t="n">
        <v>1</v>
      </c>
      <c r="I171" s="12" t="n">
        <v>1052215</v>
      </c>
      <c r="J171" s="12" t="n">
        <v>35980</v>
      </c>
      <c r="K171" s="11" t="s">
        <v>933</v>
      </c>
      <c r="L171" s="12" t="b">
        <f aca="false">FALSE()</f>
        <v>0</v>
      </c>
      <c r="M171" s="11" t="s">
        <v>39</v>
      </c>
    </row>
    <row r="172" customFormat="false" ht="20" hidden="false" customHeight="true" outlineLevel="0" collapsed="false">
      <c r="A172" s="9" t="n">
        <v>170</v>
      </c>
      <c r="B172" s="10" t="s">
        <v>934</v>
      </c>
      <c r="C172" s="11" t="s">
        <v>935</v>
      </c>
      <c r="D172" s="11" t="s">
        <v>15</v>
      </c>
      <c r="E172" s="12" t="n">
        <v>26059</v>
      </c>
      <c r="F172" s="11" t="s">
        <v>936</v>
      </c>
      <c r="G172" s="11" t="s">
        <v>937</v>
      </c>
      <c r="H172" s="12" t="n">
        <v>1</v>
      </c>
      <c r="I172" s="12" t="n">
        <v>1045067</v>
      </c>
      <c r="J172" s="12" t="n">
        <v>29810</v>
      </c>
      <c r="K172" s="11" t="s">
        <v>938</v>
      </c>
      <c r="L172" s="12" t="b">
        <f aca="false">FALSE()</f>
        <v>0</v>
      </c>
      <c r="M172" s="11" t="s">
        <v>183</v>
      </c>
    </row>
    <row r="173" customFormat="false" ht="20" hidden="false" customHeight="true" outlineLevel="0" collapsed="false">
      <c r="A173" s="9" t="n">
        <v>171</v>
      </c>
      <c r="B173" s="10" t="s">
        <v>939</v>
      </c>
      <c r="C173" s="11" t="s">
        <v>940</v>
      </c>
      <c r="D173" s="11" t="s">
        <v>15</v>
      </c>
      <c r="E173" s="12" t="n">
        <v>64073</v>
      </c>
      <c r="F173" s="11" t="s">
        <v>941</v>
      </c>
      <c r="G173" s="11" t="s">
        <v>942</v>
      </c>
      <c r="H173" s="12" t="n">
        <v>1</v>
      </c>
      <c r="I173" s="12" t="n">
        <v>1036854</v>
      </c>
      <c r="J173" s="12" t="n">
        <v>22309</v>
      </c>
      <c r="K173" s="11" t="s">
        <v>943</v>
      </c>
      <c r="L173" s="12" t="b">
        <f aca="false">TRUE()</f>
        <v>1</v>
      </c>
      <c r="M173" s="11" t="s">
        <v>121</v>
      </c>
    </row>
    <row r="174" customFormat="false" ht="20" hidden="false" customHeight="true" outlineLevel="0" collapsed="false">
      <c r="A174" s="9" t="n">
        <v>172</v>
      </c>
      <c r="B174" s="10" t="s">
        <v>944</v>
      </c>
      <c r="C174" s="11" t="s">
        <v>945</v>
      </c>
      <c r="D174" s="11" t="s">
        <v>86</v>
      </c>
      <c r="E174" s="12" t="n">
        <v>6489</v>
      </c>
      <c r="F174" s="11" t="s">
        <v>946</v>
      </c>
      <c r="G174" s="11" t="s">
        <v>947</v>
      </c>
      <c r="H174" s="12" t="n">
        <v>1</v>
      </c>
      <c r="I174" s="12" t="n">
        <v>1051606</v>
      </c>
      <c r="J174" s="12" t="n">
        <v>35551</v>
      </c>
      <c r="K174" s="11" t="s">
        <v>948</v>
      </c>
      <c r="L174" s="12" t="b">
        <f aca="false">FALSE()</f>
        <v>0</v>
      </c>
      <c r="M174" s="11" t="s">
        <v>65</v>
      </c>
    </row>
    <row r="175" customFormat="false" ht="20" hidden="false" customHeight="true" outlineLevel="0" collapsed="false">
      <c r="A175" s="9" t="n">
        <v>173</v>
      </c>
      <c r="B175" s="10" t="s">
        <v>949</v>
      </c>
      <c r="C175" s="11" t="s">
        <v>950</v>
      </c>
      <c r="D175" s="11" t="s">
        <v>15</v>
      </c>
      <c r="E175" s="12" t="n">
        <v>6092</v>
      </c>
      <c r="F175" s="11" t="s">
        <v>951</v>
      </c>
      <c r="G175" s="11" t="s">
        <v>952</v>
      </c>
      <c r="H175" s="12" t="n">
        <v>1</v>
      </c>
      <c r="I175" s="12" t="n">
        <v>1019771</v>
      </c>
      <c r="J175" s="12" t="n">
        <v>7410</v>
      </c>
      <c r="K175" s="11" t="s">
        <v>953</v>
      </c>
      <c r="L175" s="12" t="b">
        <f aca="false">FALSE()</f>
        <v>0</v>
      </c>
      <c r="M175" s="11" t="s">
        <v>183</v>
      </c>
    </row>
    <row r="176" customFormat="false" ht="20" hidden="false" customHeight="true" outlineLevel="0" collapsed="false">
      <c r="A176" s="9" t="n">
        <v>174</v>
      </c>
      <c r="B176" s="10" t="s">
        <v>954</v>
      </c>
      <c r="C176" s="11" t="s">
        <v>955</v>
      </c>
      <c r="D176" s="11" t="s">
        <v>15</v>
      </c>
      <c r="E176" s="12" t="n">
        <v>10100</v>
      </c>
      <c r="F176" s="11" t="s">
        <v>956</v>
      </c>
      <c r="G176" s="11" t="s">
        <v>957</v>
      </c>
      <c r="H176" s="12" t="n">
        <v>1</v>
      </c>
      <c r="I176" s="12" t="n">
        <v>1047840</v>
      </c>
      <c r="J176" s="12" t="n">
        <v>32324</v>
      </c>
      <c r="K176" s="11" t="s">
        <v>958</v>
      </c>
      <c r="L176" s="12" t="b">
        <f aca="false">FALSE()</f>
        <v>0</v>
      </c>
      <c r="M176" s="11" t="s">
        <v>97</v>
      </c>
    </row>
    <row r="177" customFormat="false" ht="20" hidden="false" customHeight="true" outlineLevel="0" collapsed="false">
      <c r="A177" s="9" t="n">
        <v>175</v>
      </c>
      <c r="B177" s="10" t="s">
        <v>959</v>
      </c>
      <c r="C177" s="11" t="s">
        <v>960</v>
      </c>
      <c r="D177" s="11" t="s">
        <v>86</v>
      </c>
      <c r="E177" s="12" t="n">
        <v>57619</v>
      </c>
      <c r="F177" s="11" t="s">
        <v>961</v>
      </c>
      <c r="G177" s="11" t="s">
        <v>957</v>
      </c>
      <c r="H177" s="12" t="n">
        <v>1</v>
      </c>
      <c r="I177" s="12" t="n">
        <v>1040511</v>
      </c>
      <c r="J177" s="12" t="n">
        <v>25705</v>
      </c>
      <c r="K177" s="11" t="s">
        <v>962</v>
      </c>
      <c r="L177" s="12" t="b">
        <f aca="false">FALSE()</f>
        <v>0</v>
      </c>
      <c r="M177" s="11" t="s">
        <v>77</v>
      </c>
    </row>
    <row r="178" customFormat="false" ht="20" hidden="false" customHeight="true" outlineLevel="0" collapsed="false">
      <c r="A178" s="9" t="n">
        <v>176</v>
      </c>
      <c r="B178" s="10" t="s">
        <v>963</v>
      </c>
      <c r="C178" s="11" t="s">
        <v>964</v>
      </c>
      <c r="D178" s="11" t="s">
        <v>86</v>
      </c>
      <c r="E178" s="12" t="n">
        <v>81786</v>
      </c>
      <c r="F178" s="11" t="s">
        <v>965</v>
      </c>
      <c r="G178" s="11" t="s">
        <v>966</v>
      </c>
      <c r="H178" s="12" t="n">
        <v>1</v>
      </c>
      <c r="I178" s="12" t="n">
        <v>1038249</v>
      </c>
      <c r="J178" s="12" t="n">
        <v>23609</v>
      </c>
      <c r="K178" s="11" t="s">
        <v>967</v>
      </c>
      <c r="L178" s="12" t="b">
        <f aca="false">FALSE()</f>
        <v>0</v>
      </c>
      <c r="M178" s="11" t="s">
        <v>26</v>
      </c>
    </row>
    <row r="179" customFormat="false" ht="20" hidden="false" customHeight="true" outlineLevel="0" collapsed="false">
      <c r="A179" s="9" t="n">
        <v>177</v>
      </c>
      <c r="B179" s="10" t="s">
        <v>968</v>
      </c>
      <c r="C179" s="11" t="s">
        <v>969</v>
      </c>
      <c r="D179" s="11" t="s">
        <v>15</v>
      </c>
      <c r="E179" s="12" t="n">
        <v>967</v>
      </c>
      <c r="F179" s="11" t="s">
        <v>970</v>
      </c>
      <c r="G179" s="11" t="s">
        <v>971</v>
      </c>
      <c r="H179" s="12" t="n">
        <v>1</v>
      </c>
      <c r="I179" s="12" t="n">
        <v>1023015</v>
      </c>
      <c r="J179" s="12" t="n">
        <v>10048</v>
      </c>
      <c r="K179" s="11" t="s">
        <v>972</v>
      </c>
      <c r="L179" s="12" t="b">
        <f aca="false">FALSE()</f>
        <v>0</v>
      </c>
      <c r="M179" s="11" t="s">
        <v>65</v>
      </c>
    </row>
    <row r="180" customFormat="false" ht="20" hidden="false" customHeight="true" outlineLevel="0" collapsed="false">
      <c r="A180" s="9" t="n">
        <v>178</v>
      </c>
      <c r="B180" s="10" t="s">
        <v>973</v>
      </c>
      <c r="C180" s="11" t="s">
        <v>974</v>
      </c>
      <c r="D180" s="11" t="s">
        <v>15</v>
      </c>
      <c r="E180" s="12" t="n">
        <v>146395</v>
      </c>
      <c r="F180" s="11" t="s">
        <v>975</v>
      </c>
      <c r="G180" s="11" t="s">
        <v>976</v>
      </c>
      <c r="H180" s="12" t="n">
        <v>1</v>
      </c>
      <c r="I180" s="12" t="n">
        <v>1034687</v>
      </c>
      <c r="J180" s="12" t="n">
        <v>20319</v>
      </c>
      <c r="K180" s="11" t="s">
        <v>977</v>
      </c>
      <c r="L180" s="12" t="b">
        <f aca="false">FALSE()</f>
        <v>0</v>
      </c>
      <c r="M180" s="11" t="s">
        <v>225</v>
      </c>
    </row>
    <row r="181" customFormat="false" ht="20" hidden="false" customHeight="true" outlineLevel="0" collapsed="false">
      <c r="A181" s="9" t="n">
        <v>179</v>
      </c>
      <c r="B181" s="10" t="s">
        <v>978</v>
      </c>
      <c r="C181" s="11" t="s">
        <v>979</v>
      </c>
      <c r="D181" s="11" t="s">
        <v>86</v>
      </c>
      <c r="E181" s="12" t="n">
        <v>83541</v>
      </c>
      <c r="F181" s="11" t="s">
        <v>980</v>
      </c>
      <c r="G181" s="11" t="s">
        <v>976</v>
      </c>
      <c r="H181" s="12" t="n">
        <v>1</v>
      </c>
      <c r="I181" s="12" t="n">
        <v>1025271</v>
      </c>
      <c r="J181" s="12" t="n">
        <v>12017</v>
      </c>
      <c r="K181" s="11" t="s">
        <v>981</v>
      </c>
      <c r="L181" s="12" t="b">
        <f aca="false">FALSE()</f>
        <v>0</v>
      </c>
      <c r="M181" s="11" t="s">
        <v>212</v>
      </c>
    </row>
    <row r="182" customFormat="false" ht="20" hidden="false" customHeight="true" outlineLevel="0" collapsed="false">
      <c r="A182" s="9" t="n">
        <v>180</v>
      </c>
      <c r="B182" s="10" t="s">
        <v>982</v>
      </c>
      <c r="C182" s="11" t="s">
        <v>983</v>
      </c>
      <c r="D182" s="11" t="s">
        <v>15</v>
      </c>
      <c r="E182" s="12" t="n">
        <v>2900</v>
      </c>
      <c r="F182" s="11" t="s">
        <v>984</v>
      </c>
      <c r="G182" s="11" t="s">
        <v>976</v>
      </c>
      <c r="H182" s="12" t="n">
        <v>1</v>
      </c>
      <c r="I182" s="12" t="n">
        <v>1055988</v>
      </c>
      <c r="J182" s="12" t="n">
        <v>39123</v>
      </c>
      <c r="K182" s="11" t="s">
        <v>985</v>
      </c>
      <c r="L182" s="12" t="b">
        <f aca="false">FALSE()</f>
        <v>0</v>
      </c>
      <c r="M182" s="11" t="s">
        <v>319</v>
      </c>
    </row>
    <row r="183" customFormat="false" ht="20" hidden="false" customHeight="true" outlineLevel="0" collapsed="false">
      <c r="A183" s="9" t="n">
        <v>181</v>
      </c>
      <c r="B183" s="10" t="s">
        <v>986</v>
      </c>
      <c r="C183" s="11" t="s">
        <v>987</v>
      </c>
      <c r="D183" s="11" t="s">
        <v>15</v>
      </c>
      <c r="E183" s="12" t="n">
        <v>5935</v>
      </c>
      <c r="F183" s="11" t="s">
        <v>988</v>
      </c>
      <c r="G183" s="11" t="s">
        <v>976</v>
      </c>
      <c r="H183" s="12" t="n">
        <v>1</v>
      </c>
      <c r="I183" s="12" t="n">
        <v>1052269</v>
      </c>
      <c r="J183" s="12" t="n">
        <v>36028</v>
      </c>
      <c r="K183" s="11" t="s">
        <v>989</v>
      </c>
      <c r="L183" s="12" t="b">
        <f aca="false">FALSE()</f>
        <v>0</v>
      </c>
      <c r="M183" s="11" t="s">
        <v>649</v>
      </c>
    </row>
    <row r="184" customFormat="false" ht="20" hidden="false" customHeight="true" outlineLevel="0" collapsed="false">
      <c r="A184" s="9" t="n">
        <v>182</v>
      </c>
      <c r="B184" s="10" t="s">
        <v>990</v>
      </c>
      <c r="C184" s="11" t="s">
        <v>991</v>
      </c>
      <c r="D184" s="11" t="s">
        <v>15</v>
      </c>
      <c r="E184" s="12" t="n">
        <v>200407</v>
      </c>
      <c r="F184" s="11" t="s">
        <v>992</v>
      </c>
      <c r="G184" s="11" t="s">
        <v>976</v>
      </c>
      <c r="H184" s="12" t="n">
        <v>1</v>
      </c>
      <c r="I184" s="12" t="n">
        <v>1033529</v>
      </c>
      <c r="J184" s="12" t="n">
        <v>19266</v>
      </c>
      <c r="K184" s="11" t="s">
        <v>993</v>
      </c>
      <c r="L184" s="12" t="b">
        <f aca="false">FALSE()</f>
        <v>0</v>
      </c>
      <c r="M184" s="11" t="s">
        <v>59</v>
      </c>
    </row>
    <row r="185" customFormat="false" ht="20" hidden="false" customHeight="true" outlineLevel="0" collapsed="false">
      <c r="A185" s="9" t="n">
        <v>183</v>
      </c>
      <c r="B185" s="10" t="s">
        <v>994</v>
      </c>
      <c r="C185" s="11" t="s">
        <v>995</v>
      </c>
      <c r="D185" s="11" t="s">
        <v>86</v>
      </c>
      <c r="E185" s="12" t="n">
        <v>9312</v>
      </c>
      <c r="F185" s="11" t="s">
        <v>996</v>
      </c>
      <c r="G185" s="11" t="s">
        <v>976</v>
      </c>
      <c r="H185" s="12" t="n">
        <v>1</v>
      </c>
      <c r="I185" s="12" t="n">
        <v>1048742</v>
      </c>
      <c r="J185" s="12" t="n">
        <v>33127</v>
      </c>
      <c r="K185" s="11" t="s">
        <v>997</v>
      </c>
      <c r="L185" s="12" t="b">
        <f aca="false">FALSE()</f>
        <v>0</v>
      </c>
      <c r="M185" s="11" t="s">
        <v>53</v>
      </c>
    </row>
    <row r="186" customFormat="false" ht="20" hidden="false" customHeight="true" outlineLevel="0" collapsed="false">
      <c r="A186" s="9" t="n">
        <v>184</v>
      </c>
      <c r="B186" s="10" t="s">
        <v>998</v>
      </c>
      <c r="C186" s="11" t="s">
        <v>999</v>
      </c>
      <c r="D186" s="11" t="s">
        <v>86</v>
      </c>
      <c r="E186" s="12" t="n">
        <v>5784</v>
      </c>
      <c r="F186" s="11" t="s">
        <v>1000</v>
      </c>
      <c r="G186" s="11" t="s">
        <v>976</v>
      </c>
      <c r="H186" s="12" t="n">
        <v>1</v>
      </c>
      <c r="I186" s="12" t="n">
        <v>1052442</v>
      </c>
      <c r="J186" s="12" t="n">
        <v>36185</v>
      </c>
      <c r="K186" s="11" t="s">
        <v>1001</v>
      </c>
      <c r="L186" s="12" t="b">
        <f aca="false">FALSE()</f>
        <v>0</v>
      </c>
      <c r="M186" s="11" t="s">
        <v>97</v>
      </c>
    </row>
    <row r="187" customFormat="false" ht="20" hidden="false" customHeight="true" outlineLevel="0" collapsed="false">
      <c r="A187" s="9" t="n">
        <v>185</v>
      </c>
      <c r="B187" s="10" t="s">
        <v>1002</v>
      </c>
      <c r="C187" s="11" t="s">
        <v>1003</v>
      </c>
      <c r="D187" s="11" t="s">
        <v>86</v>
      </c>
      <c r="E187" s="12" t="n">
        <v>9079</v>
      </c>
      <c r="F187" s="11" t="s">
        <v>1004</v>
      </c>
      <c r="G187" s="11" t="s">
        <v>976</v>
      </c>
      <c r="H187" s="12" t="n">
        <v>1</v>
      </c>
      <c r="I187" s="12" t="n">
        <v>1019096</v>
      </c>
      <c r="J187" s="12" t="n">
        <v>44805</v>
      </c>
      <c r="K187" s="11" t="s">
        <v>1005</v>
      </c>
      <c r="L187" s="12" t="b">
        <f aca="false">FALSE()</f>
        <v>0</v>
      </c>
      <c r="M187" s="11" t="s">
        <v>77</v>
      </c>
    </row>
    <row r="188" customFormat="false" ht="20" hidden="false" customHeight="true" outlineLevel="0" collapsed="false">
      <c r="A188" s="9" t="n">
        <v>186</v>
      </c>
      <c r="B188" s="10" t="s">
        <v>1006</v>
      </c>
      <c r="C188" s="11" t="s">
        <v>1007</v>
      </c>
      <c r="D188" s="11" t="s">
        <v>86</v>
      </c>
      <c r="E188" s="12" t="n">
        <v>5264</v>
      </c>
      <c r="F188" s="11" t="s">
        <v>1008</v>
      </c>
      <c r="G188" s="11" t="s">
        <v>1009</v>
      </c>
      <c r="H188" s="12" t="n">
        <v>1</v>
      </c>
      <c r="I188" s="12" t="n">
        <v>1022564</v>
      </c>
      <c r="J188" s="12" t="n">
        <v>9722</v>
      </c>
      <c r="K188" s="11" t="s">
        <v>1010</v>
      </c>
      <c r="L188" s="12" t="b">
        <f aca="false">FALSE()</f>
        <v>0</v>
      </c>
      <c r="M188" s="11" t="s">
        <v>128</v>
      </c>
    </row>
    <row r="189" customFormat="false" ht="20" hidden="false" customHeight="true" outlineLevel="0" collapsed="false">
      <c r="A189" s="9" t="n">
        <v>187</v>
      </c>
      <c r="B189" s="10" t="s">
        <v>1011</v>
      </c>
      <c r="C189" s="11" t="s">
        <v>1012</v>
      </c>
      <c r="D189" s="11" t="s">
        <v>15</v>
      </c>
      <c r="E189" s="12" t="n">
        <v>51338</v>
      </c>
      <c r="F189" s="11" t="s">
        <v>1013</v>
      </c>
      <c r="G189" s="11" t="s">
        <v>1009</v>
      </c>
      <c r="H189" s="12" t="n">
        <v>1</v>
      </c>
      <c r="I189" s="12" t="n">
        <v>1043488</v>
      </c>
      <c r="J189" s="12" t="n">
        <v>28385</v>
      </c>
      <c r="K189" s="11" t="s">
        <v>1014</v>
      </c>
      <c r="L189" s="12" t="b">
        <f aca="false">FALSE()</f>
        <v>0</v>
      </c>
      <c r="M189" s="11" t="s">
        <v>319</v>
      </c>
    </row>
    <row r="190" customFormat="false" ht="20" hidden="false" customHeight="true" outlineLevel="0" collapsed="false">
      <c r="A190" s="9" t="n">
        <v>188</v>
      </c>
      <c r="B190" s="10" t="s">
        <v>1015</v>
      </c>
      <c r="C190" s="11" t="s">
        <v>1016</v>
      </c>
      <c r="D190" s="11" t="s">
        <v>15</v>
      </c>
      <c r="E190" s="12" t="n">
        <v>8516</v>
      </c>
      <c r="F190" s="11" t="s">
        <v>1017</v>
      </c>
      <c r="G190" s="11" t="s">
        <v>1009</v>
      </c>
      <c r="H190" s="12" t="n">
        <v>1</v>
      </c>
      <c r="I190" s="12" t="n">
        <v>1049618</v>
      </c>
      <c r="J190" s="12" t="n">
        <v>45702</v>
      </c>
      <c r="K190" s="11" t="s">
        <v>1018</v>
      </c>
      <c r="L190" s="12" t="b">
        <f aca="false">FALSE()</f>
        <v>0</v>
      </c>
      <c r="M190" s="11" t="s">
        <v>128</v>
      </c>
    </row>
    <row r="191" customFormat="false" ht="20" hidden="false" customHeight="true" outlineLevel="0" collapsed="false">
      <c r="A191" s="9" t="n">
        <v>189</v>
      </c>
      <c r="B191" s="10" t="s">
        <v>1019</v>
      </c>
      <c r="C191" s="11" t="s">
        <v>1020</v>
      </c>
      <c r="D191" s="11" t="s">
        <v>15</v>
      </c>
      <c r="E191" s="12" t="n">
        <v>9168</v>
      </c>
      <c r="F191" s="11" t="s">
        <v>1021</v>
      </c>
      <c r="G191" s="11" t="s">
        <v>1022</v>
      </c>
      <c r="H191" s="12" t="n">
        <v>1</v>
      </c>
      <c r="I191" s="12" t="n">
        <v>1048908</v>
      </c>
      <c r="J191" s="12" t="n">
        <v>33265</v>
      </c>
      <c r="K191" s="11" t="s">
        <v>1023</v>
      </c>
      <c r="L191" s="12" t="b">
        <f aca="false">FALSE()</f>
        <v>0</v>
      </c>
      <c r="M191" s="11" t="s">
        <v>59</v>
      </c>
    </row>
    <row r="192" customFormat="false" ht="20" hidden="false" customHeight="true" outlineLevel="0" collapsed="false">
      <c r="A192" s="9" t="n">
        <v>190</v>
      </c>
      <c r="B192" s="10" t="s">
        <v>1024</v>
      </c>
      <c r="C192" s="11" t="s">
        <v>1025</v>
      </c>
      <c r="D192" s="11" t="s">
        <v>15</v>
      </c>
      <c r="E192" s="12" t="n">
        <v>7138</v>
      </c>
      <c r="F192" s="11" t="s">
        <v>1026</v>
      </c>
      <c r="G192" s="11" t="s">
        <v>1027</v>
      </c>
      <c r="H192" s="12" t="n">
        <v>1</v>
      </c>
      <c r="I192" s="12" t="n">
        <v>1017512</v>
      </c>
      <c r="J192" s="12" t="n">
        <v>5631</v>
      </c>
      <c r="K192" s="11" t="s">
        <v>1028</v>
      </c>
      <c r="L192" s="12" t="b">
        <f aca="false">FALSE()</f>
        <v>0</v>
      </c>
      <c r="M192" s="11" t="s">
        <v>121</v>
      </c>
    </row>
    <row r="193" customFormat="false" ht="20" hidden="false" customHeight="true" outlineLevel="0" collapsed="false">
      <c r="A193" s="9" t="n">
        <v>191</v>
      </c>
      <c r="B193" s="10" t="s">
        <v>1029</v>
      </c>
      <c r="C193" s="11" t="s">
        <v>1030</v>
      </c>
      <c r="D193" s="11" t="s">
        <v>86</v>
      </c>
      <c r="E193" s="12" t="n">
        <v>54816</v>
      </c>
      <c r="F193" s="11" t="s">
        <v>1031</v>
      </c>
      <c r="G193" s="11" t="s">
        <v>1032</v>
      </c>
      <c r="H193" s="12" t="n">
        <v>1</v>
      </c>
      <c r="I193" s="12" t="n">
        <v>1027751</v>
      </c>
      <c r="J193" s="12" t="n">
        <v>14165</v>
      </c>
      <c r="K193" s="11" t="s">
        <v>1033</v>
      </c>
      <c r="L193" s="12" t="b">
        <f aca="false">FALSE()</f>
        <v>0</v>
      </c>
      <c r="M193" s="11" t="s">
        <v>378</v>
      </c>
    </row>
    <row r="194" customFormat="false" ht="20" hidden="false" customHeight="true" outlineLevel="0" collapsed="false">
      <c r="A194" s="9" t="n">
        <v>192</v>
      </c>
      <c r="B194" s="10" t="s">
        <v>1034</v>
      </c>
      <c r="C194" s="11" t="s">
        <v>1035</v>
      </c>
      <c r="D194" s="11" t="s">
        <v>86</v>
      </c>
      <c r="E194" s="12" t="n">
        <v>124056</v>
      </c>
      <c r="F194" s="11" t="s">
        <v>1036</v>
      </c>
      <c r="G194" s="11" t="s">
        <v>1032</v>
      </c>
      <c r="H194" s="12" t="n">
        <v>1</v>
      </c>
      <c r="I194" s="12" t="n">
        <v>1035723</v>
      </c>
      <c r="J194" s="12" t="n">
        <v>21274</v>
      </c>
      <c r="K194" s="11" t="s">
        <v>1037</v>
      </c>
      <c r="L194" s="12" t="b">
        <f aca="false">FALSE()</f>
        <v>0</v>
      </c>
      <c r="M194" s="11" t="s">
        <v>225</v>
      </c>
    </row>
    <row r="195" customFormat="false" ht="20" hidden="false" customHeight="true" outlineLevel="0" collapsed="false">
      <c r="A195" s="9" t="n">
        <v>193</v>
      </c>
      <c r="B195" s="10" t="s">
        <v>1038</v>
      </c>
      <c r="C195" s="11" t="s">
        <v>1039</v>
      </c>
      <c r="D195" s="11" t="s">
        <v>15</v>
      </c>
      <c r="E195" s="12" t="n">
        <v>26996</v>
      </c>
      <c r="F195" s="11" t="s">
        <v>1040</v>
      </c>
      <c r="G195" s="11" t="s">
        <v>1032</v>
      </c>
      <c r="H195" s="12" t="n">
        <v>1</v>
      </c>
      <c r="I195" s="12" t="n">
        <v>1044734</v>
      </c>
      <c r="J195" s="12" t="n">
        <v>29508</v>
      </c>
      <c r="K195" s="11" t="s">
        <v>1041</v>
      </c>
      <c r="L195" s="12" t="b">
        <f aca="false">FALSE()</f>
        <v>0</v>
      </c>
      <c r="M195" s="11" t="s">
        <v>183</v>
      </c>
    </row>
    <row r="196" customFormat="false" ht="20" hidden="false" customHeight="true" outlineLevel="0" collapsed="false">
      <c r="A196" s="9" t="n">
        <v>194</v>
      </c>
      <c r="B196" s="10" t="s">
        <v>1042</v>
      </c>
      <c r="C196" s="11" t="s">
        <v>1043</v>
      </c>
      <c r="D196" s="11" t="s">
        <v>15</v>
      </c>
      <c r="E196" s="12" t="n">
        <v>7092</v>
      </c>
      <c r="F196" s="11" t="s">
        <v>1044</v>
      </c>
      <c r="G196" s="11" t="s">
        <v>1032</v>
      </c>
      <c r="H196" s="12" t="n">
        <v>1</v>
      </c>
      <c r="I196" s="12" t="n">
        <v>1050755</v>
      </c>
      <c r="J196" s="12" t="n">
        <v>34901</v>
      </c>
      <c r="K196" s="11" t="s">
        <v>1045</v>
      </c>
      <c r="L196" s="12" t="b">
        <f aca="false">FALSE()</f>
        <v>0</v>
      </c>
      <c r="M196" s="11" t="s">
        <v>77</v>
      </c>
    </row>
    <row r="197" customFormat="false" ht="20" hidden="false" customHeight="true" outlineLevel="0" collapsed="false">
      <c r="A197" s="9" t="n">
        <v>195</v>
      </c>
      <c r="B197" s="10" t="s">
        <v>1046</v>
      </c>
      <c r="C197" s="11" t="s">
        <v>1047</v>
      </c>
      <c r="D197" s="11" t="s">
        <v>86</v>
      </c>
      <c r="E197" s="12" t="n">
        <v>1630</v>
      </c>
      <c r="F197" s="11" t="s">
        <v>1048</v>
      </c>
      <c r="G197" s="11" t="s">
        <v>1032</v>
      </c>
      <c r="H197" s="12" t="n">
        <v>1</v>
      </c>
      <c r="I197" s="12" t="n">
        <v>1057711</v>
      </c>
      <c r="J197" s="12" t="n">
        <v>40413</v>
      </c>
      <c r="K197" s="11" t="s">
        <v>1049</v>
      </c>
      <c r="L197" s="12" t="b">
        <f aca="false">FALSE()</f>
        <v>0</v>
      </c>
      <c r="M197" s="11" t="s">
        <v>451</v>
      </c>
    </row>
    <row r="198" customFormat="false" ht="20" hidden="false" customHeight="true" outlineLevel="0" collapsed="false">
      <c r="A198" s="9" t="n">
        <v>196</v>
      </c>
      <c r="B198" s="10" t="s">
        <v>1050</v>
      </c>
      <c r="C198" s="11" t="s">
        <v>1051</v>
      </c>
      <c r="D198" s="11" t="s">
        <v>86</v>
      </c>
      <c r="E198" s="12" t="n">
        <v>140689</v>
      </c>
      <c r="F198" s="11" t="s">
        <v>1052</v>
      </c>
      <c r="G198" s="11" t="s">
        <v>1032</v>
      </c>
      <c r="H198" s="12" t="n">
        <v>1</v>
      </c>
      <c r="I198" s="12" t="n">
        <v>1034951</v>
      </c>
      <c r="J198" s="12" t="n">
        <v>20559</v>
      </c>
      <c r="K198" s="11" t="s">
        <v>1053</v>
      </c>
      <c r="L198" s="12" t="b">
        <f aca="false">FALSE()</f>
        <v>0</v>
      </c>
      <c r="M198" s="11" t="s">
        <v>212</v>
      </c>
    </row>
    <row r="199" customFormat="false" ht="20" hidden="false" customHeight="true" outlineLevel="0" collapsed="false">
      <c r="A199" s="9" t="n">
        <v>197</v>
      </c>
      <c r="B199" s="10" t="s">
        <v>1054</v>
      </c>
      <c r="C199" s="11" t="s">
        <v>1055</v>
      </c>
      <c r="D199" s="11" t="s">
        <v>86</v>
      </c>
      <c r="E199" s="12" t="n">
        <v>9331</v>
      </c>
      <c r="F199" s="11" t="s">
        <v>1056</v>
      </c>
      <c r="G199" s="11" t="s">
        <v>1057</v>
      </c>
      <c r="H199" s="12" t="n">
        <v>1</v>
      </c>
      <c r="I199" s="12" t="n">
        <v>1048718</v>
      </c>
      <c r="J199" s="12" t="n">
        <v>33104</v>
      </c>
      <c r="K199" s="11" t="s">
        <v>1058</v>
      </c>
      <c r="L199" s="12" t="b">
        <f aca="false">FALSE()</f>
        <v>0</v>
      </c>
      <c r="M199" s="11" t="s">
        <v>451</v>
      </c>
    </row>
    <row r="200" customFormat="false" ht="20" hidden="false" customHeight="true" outlineLevel="0" collapsed="false">
      <c r="A200" s="9" t="n">
        <v>198</v>
      </c>
      <c r="B200" s="10" t="s">
        <v>1059</v>
      </c>
      <c r="C200" s="11" t="s">
        <v>1060</v>
      </c>
      <c r="D200" s="11" t="s">
        <v>15</v>
      </c>
      <c r="E200" s="12" t="n">
        <v>120425</v>
      </c>
      <c r="F200" s="11" t="s">
        <v>1061</v>
      </c>
      <c r="G200" s="11" t="s">
        <v>1057</v>
      </c>
      <c r="H200" s="12" t="n">
        <v>1</v>
      </c>
      <c r="I200" s="12" t="n">
        <v>1035867</v>
      </c>
      <c r="J200" s="12" t="n">
        <v>21405</v>
      </c>
      <c r="K200" s="11" t="s">
        <v>1062</v>
      </c>
      <c r="L200" s="12" t="b">
        <f aca="false">FALSE()</f>
        <v>0</v>
      </c>
      <c r="M200" s="11" t="s">
        <v>319</v>
      </c>
    </row>
    <row r="201" customFormat="false" ht="20" hidden="false" customHeight="true" outlineLevel="0" collapsed="false">
      <c r="A201" s="9" t="n">
        <v>199</v>
      </c>
      <c r="B201" s="10" t="s">
        <v>1063</v>
      </c>
      <c r="C201" s="11" t="s">
        <v>1064</v>
      </c>
      <c r="D201" s="11" t="s">
        <v>15</v>
      </c>
      <c r="E201" s="12" t="n">
        <v>23034</v>
      </c>
      <c r="F201" s="11" t="s">
        <v>1065</v>
      </c>
      <c r="G201" s="11" t="s">
        <v>1057</v>
      </c>
      <c r="H201" s="12" t="n">
        <v>1</v>
      </c>
      <c r="I201" s="12" t="n">
        <v>1017387</v>
      </c>
      <c r="J201" s="12" t="n">
        <v>5531</v>
      </c>
      <c r="K201" s="11" t="s">
        <v>1066</v>
      </c>
      <c r="L201" s="12" t="b">
        <f aca="false">FALSE()</f>
        <v>0</v>
      </c>
      <c r="M201" s="11" t="s">
        <v>158</v>
      </c>
    </row>
    <row r="202" customFormat="false" ht="20" hidden="false" customHeight="true" outlineLevel="0" collapsed="false">
      <c r="A202" s="9" t="n">
        <v>200</v>
      </c>
      <c r="B202" s="10" t="s">
        <v>1067</v>
      </c>
      <c r="C202" s="11" t="s">
        <v>1068</v>
      </c>
      <c r="D202" s="11" t="s">
        <v>86</v>
      </c>
      <c r="E202" s="12" t="n">
        <v>149297</v>
      </c>
      <c r="F202" s="11" t="s">
        <v>1069</v>
      </c>
      <c r="G202" s="11" t="s">
        <v>1070</v>
      </c>
      <c r="H202" s="12" t="n">
        <v>1</v>
      </c>
      <c r="I202" s="12" t="n">
        <v>1063757</v>
      </c>
      <c r="J202" s="12" t="n">
        <v>42995</v>
      </c>
      <c r="K202" s="11" t="s">
        <v>1071</v>
      </c>
      <c r="L202" s="12" t="b">
        <f aca="false">TRUE()</f>
        <v>1</v>
      </c>
      <c r="M202" s="11" t="s">
        <v>97</v>
      </c>
    </row>
    <row r="203" customFormat="false" ht="20" hidden="false" customHeight="true" outlineLevel="0" collapsed="false">
      <c r="A203" s="9" t="n">
        <v>201</v>
      </c>
      <c r="B203" s="10" t="s">
        <v>1072</v>
      </c>
      <c r="C203" s="11" t="s">
        <v>1073</v>
      </c>
      <c r="D203" s="11" t="s">
        <v>15</v>
      </c>
      <c r="E203" s="12" t="n">
        <v>1278</v>
      </c>
      <c r="F203" s="11" t="s">
        <v>1074</v>
      </c>
      <c r="G203" s="11" t="s">
        <v>1075</v>
      </c>
      <c r="H203" s="12" t="n">
        <v>1</v>
      </c>
      <c r="I203" s="12" t="n">
        <v>1058099</v>
      </c>
      <c r="J203" s="12" t="n">
        <v>40762</v>
      </c>
      <c r="K203" s="11" t="s">
        <v>1076</v>
      </c>
      <c r="L203" s="12" t="b">
        <f aca="false">FALSE()</f>
        <v>0</v>
      </c>
      <c r="M203" s="11" t="s">
        <v>46</v>
      </c>
    </row>
    <row r="204" customFormat="false" ht="20" hidden="false" customHeight="true" outlineLevel="0" collapsed="false">
      <c r="A204" s="9" t="n">
        <v>202</v>
      </c>
      <c r="B204" s="10" t="s">
        <v>1077</v>
      </c>
      <c r="C204" s="11" t="s">
        <v>1078</v>
      </c>
      <c r="D204" s="11" t="s">
        <v>86</v>
      </c>
      <c r="E204" s="12" t="n">
        <v>10144</v>
      </c>
      <c r="F204" s="11" t="s">
        <v>1079</v>
      </c>
      <c r="G204" s="11" t="s">
        <v>1080</v>
      </c>
      <c r="H204" s="12" t="n">
        <v>1</v>
      </c>
      <c r="I204" s="12" t="n">
        <v>1023906</v>
      </c>
      <c r="J204" s="12" t="n">
        <v>10829</v>
      </c>
      <c r="K204" s="11" t="s">
        <v>1081</v>
      </c>
      <c r="L204" s="12" t="b">
        <f aca="false">FALSE()</f>
        <v>0</v>
      </c>
      <c r="M204" s="11" t="s">
        <v>77</v>
      </c>
    </row>
    <row r="205" customFormat="false" ht="20" hidden="false" customHeight="true" outlineLevel="0" collapsed="false">
      <c r="A205" s="9" t="n">
        <v>203</v>
      </c>
      <c r="B205" s="10" t="s">
        <v>1082</v>
      </c>
      <c r="C205" s="11" t="s">
        <v>1083</v>
      </c>
      <c r="D205" s="11" t="s">
        <v>15</v>
      </c>
      <c r="E205" s="12" t="n">
        <v>170261</v>
      </c>
      <c r="F205" s="11" t="s">
        <v>1084</v>
      </c>
      <c r="G205" s="11" t="s">
        <v>1085</v>
      </c>
      <c r="H205" s="12" t="n">
        <v>1</v>
      </c>
      <c r="I205" s="12" t="n">
        <v>1033734</v>
      </c>
      <c r="J205" s="12" t="n">
        <v>19439</v>
      </c>
      <c r="K205" s="11" t="s">
        <v>1086</v>
      </c>
      <c r="L205" s="12" t="b">
        <f aca="false">FALSE()</f>
        <v>0</v>
      </c>
      <c r="M205" s="11" t="s">
        <v>649</v>
      </c>
    </row>
    <row r="206" customFormat="false" ht="20" hidden="false" customHeight="true" outlineLevel="0" collapsed="false">
      <c r="A206" s="9" t="n">
        <v>204</v>
      </c>
      <c r="B206" s="10" t="s">
        <v>1087</v>
      </c>
      <c r="C206" s="11" t="s">
        <v>1088</v>
      </c>
      <c r="D206" s="11" t="s">
        <v>86</v>
      </c>
      <c r="E206" s="12" t="n">
        <v>9732</v>
      </c>
      <c r="F206" s="11" t="s">
        <v>1089</v>
      </c>
      <c r="G206" s="11" t="s">
        <v>1090</v>
      </c>
      <c r="H206" s="12" t="n">
        <v>1</v>
      </c>
      <c r="I206" s="12" t="n">
        <v>1048218</v>
      </c>
      <c r="J206" s="12" t="n">
        <v>32669</v>
      </c>
      <c r="K206" s="11" t="s">
        <v>1091</v>
      </c>
      <c r="L206" s="12" t="b">
        <f aca="false">FALSE()</f>
        <v>0</v>
      </c>
      <c r="M206" s="11" t="s">
        <v>46</v>
      </c>
    </row>
    <row r="207" customFormat="false" ht="20" hidden="false" customHeight="true" outlineLevel="0" collapsed="false">
      <c r="A207" s="9" t="n">
        <v>205</v>
      </c>
      <c r="B207" s="10" t="s">
        <v>1092</v>
      </c>
      <c r="C207" s="11" t="s">
        <v>1093</v>
      </c>
      <c r="D207" s="11" t="s">
        <v>86</v>
      </c>
      <c r="E207" s="12" t="n">
        <v>286826</v>
      </c>
      <c r="F207" s="11" t="s">
        <v>1094</v>
      </c>
      <c r="G207" s="11" t="s">
        <v>1090</v>
      </c>
      <c r="H207" s="12" t="n">
        <v>1</v>
      </c>
      <c r="I207" s="12" t="n">
        <v>1032190</v>
      </c>
      <c r="J207" s="12" t="n">
        <v>18076</v>
      </c>
      <c r="K207" s="11" t="s">
        <v>1095</v>
      </c>
      <c r="L207" s="12" t="b">
        <f aca="false">FALSE()</f>
        <v>0</v>
      </c>
      <c r="M207" s="11" t="s">
        <v>97</v>
      </c>
    </row>
    <row r="208" customFormat="false" ht="20" hidden="false" customHeight="true" outlineLevel="0" collapsed="false">
      <c r="A208" s="9" t="n">
        <v>206</v>
      </c>
      <c r="B208" s="10" t="s">
        <v>1096</v>
      </c>
      <c r="C208" s="11" t="s">
        <v>1097</v>
      </c>
      <c r="D208" s="11" t="s">
        <v>15</v>
      </c>
      <c r="E208" s="12" t="n">
        <v>27253</v>
      </c>
      <c r="F208" s="11" t="s">
        <v>1098</v>
      </c>
      <c r="G208" s="11" t="s">
        <v>1099</v>
      </c>
      <c r="H208" s="12" t="n">
        <v>1</v>
      </c>
      <c r="I208" s="12" t="n">
        <v>1012995</v>
      </c>
      <c r="J208" s="12" t="n">
        <v>2050</v>
      </c>
      <c r="K208" s="11" t="s">
        <v>1100</v>
      </c>
      <c r="L208" s="12" t="b">
        <f aca="false">FALSE()</f>
        <v>0</v>
      </c>
      <c r="M208" s="11" t="s">
        <v>464</v>
      </c>
    </row>
    <row r="209" customFormat="false" ht="20" hidden="false" customHeight="true" outlineLevel="0" collapsed="false">
      <c r="A209" s="9" t="n">
        <v>207</v>
      </c>
      <c r="B209" s="10" t="s">
        <v>1101</v>
      </c>
      <c r="C209" s="11" t="s">
        <v>1102</v>
      </c>
      <c r="D209" s="11" t="s">
        <v>15</v>
      </c>
      <c r="E209" s="12" t="n">
        <v>5026</v>
      </c>
      <c r="F209" s="11" t="s">
        <v>1103</v>
      </c>
      <c r="G209" s="11" t="s">
        <v>1104</v>
      </c>
      <c r="H209" s="12" t="n">
        <v>1</v>
      </c>
      <c r="I209" s="12" t="n">
        <v>1029745</v>
      </c>
      <c r="J209" s="12" t="n">
        <v>15885</v>
      </c>
      <c r="K209" s="11" t="s">
        <v>1105</v>
      </c>
      <c r="L209" s="12" t="b">
        <f aca="false">FALSE()</f>
        <v>0</v>
      </c>
      <c r="M209" s="11" t="s">
        <v>503</v>
      </c>
    </row>
    <row r="210" customFormat="false" ht="20" hidden="false" customHeight="true" outlineLevel="0" collapsed="false">
      <c r="A210" s="9" t="n">
        <v>208</v>
      </c>
      <c r="B210" s="10" t="s">
        <v>1106</v>
      </c>
      <c r="C210" s="11" t="s">
        <v>1107</v>
      </c>
      <c r="D210" s="11" t="s">
        <v>15</v>
      </c>
      <c r="E210" s="12" t="n">
        <v>165</v>
      </c>
      <c r="F210" s="11" t="s">
        <v>1108</v>
      </c>
      <c r="G210" s="11" t="s">
        <v>1109</v>
      </c>
      <c r="H210" s="12" t="n">
        <v>1</v>
      </c>
      <c r="I210" s="12" t="n">
        <v>1059329</v>
      </c>
      <c r="J210" s="12" t="n">
        <v>41844</v>
      </c>
      <c r="K210" s="11" t="s">
        <v>1110</v>
      </c>
      <c r="L210" s="12" t="b">
        <f aca="false">FALSE()</f>
        <v>0</v>
      </c>
      <c r="M210" s="11" t="s">
        <v>46</v>
      </c>
    </row>
    <row r="211" customFormat="false" ht="20" hidden="false" customHeight="true" outlineLevel="0" collapsed="false">
      <c r="A211" s="9" t="n">
        <v>209</v>
      </c>
      <c r="B211" s="10" t="s">
        <v>1111</v>
      </c>
      <c r="C211" s="11" t="s">
        <v>1112</v>
      </c>
      <c r="D211" s="11" t="s">
        <v>15</v>
      </c>
      <c r="E211" s="12" t="n">
        <v>51138</v>
      </c>
      <c r="F211" s="11" t="s">
        <v>1113</v>
      </c>
      <c r="G211" s="11" t="s">
        <v>1114</v>
      </c>
      <c r="H211" s="12" t="n">
        <v>1</v>
      </c>
      <c r="I211" s="12" t="n">
        <v>1043718</v>
      </c>
      <c r="J211" s="12" t="n">
        <v>28598</v>
      </c>
      <c r="K211" s="11" t="s">
        <v>1115</v>
      </c>
      <c r="L211" s="12" t="b">
        <f aca="false">FALSE()</f>
        <v>0</v>
      </c>
      <c r="M211" s="11" t="s">
        <v>77</v>
      </c>
    </row>
    <row r="212" customFormat="false" ht="20" hidden="false" customHeight="true" outlineLevel="0" collapsed="false">
      <c r="A212" s="9" t="n">
        <v>210</v>
      </c>
      <c r="B212" s="10" t="s">
        <v>1116</v>
      </c>
      <c r="C212" s="11" t="s">
        <v>1117</v>
      </c>
      <c r="D212" s="11" t="s">
        <v>15</v>
      </c>
      <c r="E212" s="12" t="n">
        <v>10534</v>
      </c>
      <c r="F212" s="11" t="s">
        <v>1118</v>
      </c>
      <c r="G212" s="11" t="s">
        <v>1114</v>
      </c>
      <c r="H212" s="12" t="n">
        <v>1</v>
      </c>
      <c r="I212" s="12" t="n">
        <v>1047286</v>
      </c>
      <c r="J212" s="12" t="n">
        <v>31821</v>
      </c>
      <c r="K212" s="11" t="s">
        <v>1119</v>
      </c>
      <c r="L212" s="12" t="b">
        <f aca="false">FALSE()</f>
        <v>0</v>
      </c>
      <c r="M212" s="11" t="s">
        <v>319</v>
      </c>
    </row>
    <row r="213" customFormat="false" ht="20" hidden="false" customHeight="true" outlineLevel="0" collapsed="false">
      <c r="A213" s="9" t="n">
        <v>211</v>
      </c>
      <c r="B213" s="10" t="s">
        <v>1120</v>
      </c>
      <c r="C213" s="11" t="s">
        <v>1121</v>
      </c>
      <c r="D213" s="11" t="s">
        <v>15</v>
      </c>
      <c r="E213" s="12" t="n">
        <v>5689</v>
      </c>
      <c r="F213" s="11" t="s">
        <v>1122</v>
      </c>
      <c r="G213" s="11" t="s">
        <v>1123</v>
      </c>
      <c r="H213" s="12" t="n">
        <v>1</v>
      </c>
      <c r="I213" s="12" t="n">
        <v>1052563</v>
      </c>
      <c r="J213" s="12" t="n">
        <v>36287</v>
      </c>
      <c r="K213" s="11" t="s">
        <v>1124</v>
      </c>
      <c r="L213" s="12" t="b">
        <f aca="false">FALSE()</f>
        <v>0</v>
      </c>
      <c r="M213" s="11" t="s">
        <v>326</v>
      </c>
    </row>
    <row r="214" customFormat="false" ht="20" hidden="false" customHeight="true" outlineLevel="0" collapsed="false">
      <c r="A214" s="9" t="n">
        <v>212</v>
      </c>
      <c r="B214" s="10" t="s">
        <v>1125</v>
      </c>
      <c r="C214" s="11" t="s">
        <v>1126</v>
      </c>
      <c r="D214" s="11" t="s">
        <v>15</v>
      </c>
      <c r="E214" s="12" t="n">
        <v>54360</v>
      </c>
      <c r="F214" s="11" t="s">
        <v>1127</v>
      </c>
      <c r="G214" s="11" t="s">
        <v>1128</v>
      </c>
      <c r="H214" s="12" t="n">
        <v>1</v>
      </c>
      <c r="I214" s="12" t="n">
        <v>1042963</v>
      </c>
      <c r="J214" s="12" t="n">
        <v>27910</v>
      </c>
      <c r="K214" s="11" t="s">
        <v>1129</v>
      </c>
      <c r="L214" s="12" t="b">
        <f aca="false">FALSE()</f>
        <v>0</v>
      </c>
      <c r="M214" s="11" t="s">
        <v>77</v>
      </c>
    </row>
    <row r="215" customFormat="false" ht="20" hidden="false" customHeight="true" outlineLevel="0" collapsed="false">
      <c r="A215" s="9" t="n">
        <v>213</v>
      </c>
      <c r="B215" s="10" t="s">
        <v>1130</v>
      </c>
      <c r="C215" s="11" t="s">
        <v>1131</v>
      </c>
      <c r="D215" s="11" t="s">
        <v>15</v>
      </c>
      <c r="E215" s="12" t="n">
        <v>3082</v>
      </c>
      <c r="F215" s="11" t="s">
        <v>1132</v>
      </c>
      <c r="G215" s="11" t="s">
        <v>1133</v>
      </c>
      <c r="H215" s="12" t="n">
        <v>1</v>
      </c>
      <c r="I215" s="12" t="n">
        <v>1028136</v>
      </c>
      <c r="J215" s="12" t="n">
        <v>14517</v>
      </c>
      <c r="K215" s="11" t="s">
        <v>1134</v>
      </c>
      <c r="L215" s="12" t="b">
        <f aca="false">FALSE()</f>
        <v>0</v>
      </c>
      <c r="M215" s="11" t="s">
        <v>46</v>
      </c>
    </row>
    <row r="216" customFormat="false" ht="20" hidden="false" customHeight="true" outlineLevel="0" collapsed="false">
      <c r="A216" s="9" t="n">
        <v>214</v>
      </c>
      <c r="B216" s="10" t="s">
        <v>1135</v>
      </c>
      <c r="C216" s="11" t="s">
        <v>1136</v>
      </c>
      <c r="D216" s="11" t="s">
        <v>86</v>
      </c>
      <c r="E216" s="12" t="n">
        <v>3843</v>
      </c>
      <c r="F216" s="11" t="s">
        <v>1137</v>
      </c>
      <c r="G216" s="11" t="s">
        <v>1138</v>
      </c>
      <c r="H216" s="12" t="n">
        <v>1</v>
      </c>
      <c r="I216" s="12" t="n">
        <v>1054714</v>
      </c>
      <c r="J216" s="12" t="n">
        <v>38127</v>
      </c>
      <c r="K216" s="11" t="s">
        <v>1139</v>
      </c>
      <c r="L216" s="12" t="b">
        <f aca="false">FALSE()</f>
        <v>0</v>
      </c>
      <c r="M216" s="11" t="s">
        <v>464</v>
      </c>
    </row>
    <row r="217" customFormat="false" ht="20" hidden="false" customHeight="true" outlineLevel="0" collapsed="false">
      <c r="A217" s="9" t="n">
        <v>215</v>
      </c>
      <c r="B217" s="10" t="s">
        <v>1140</v>
      </c>
      <c r="C217" s="11" t="s">
        <v>1141</v>
      </c>
      <c r="D217" s="11" t="s">
        <v>15</v>
      </c>
      <c r="E217" s="12" t="n">
        <v>158798</v>
      </c>
      <c r="F217" s="11" t="s">
        <v>1142</v>
      </c>
      <c r="G217" s="11" t="s">
        <v>1143</v>
      </c>
      <c r="H217" s="12" t="n">
        <v>1</v>
      </c>
      <c r="I217" s="12" t="n">
        <v>1028124</v>
      </c>
      <c r="J217" s="12" t="n">
        <v>14506</v>
      </c>
      <c r="K217" s="11" t="s">
        <v>1144</v>
      </c>
      <c r="L217" s="12" t="b">
        <f aca="false">FALSE()</f>
        <v>0</v>
      </c>
      <c r="M217" s="11" t="s">
        <v>649</v>
      </c>
    </row>
    <row r="218" customFormat="false" ht="20" hidden="false" customHeight="true" outlineLevel="0" collapsed="false">
      <c r="A218" s="9" t="n">
        <v>216</v>
      </c>
      <c r="B218" s="10" t="s">
        <v>1145</v>
      </c>
      <c r="C218" s="11" t="s">
        <v>1146</v>
      </c>
      <c r="D218" s="11" t="s">
        <v>15</v>
      </c>
      <c r="E218" s="12" t="n">
        <v>114801</v>
      </c>
      <c r="F218" s="11" t="s">
        <v>1147</v>
      </c>
      <c r="G218" s="11" t="s">
        <v>1148</v>
      </c>
      <c r="H218" s="12" t="n">
        <v>1</v>
      </c>
      <c r="I218" s="12" t="n">
        <v>1036234</v>
      </c>
      <c r="J218" s="12" t="n">
        <v>21735</v>
      </c>
      <c r="K218" s="11" t="s">
        <v>1149</v>
      </c>
      <c r="L218" s="12" t="b">
        <f aca="false">FALSE()</f>
        <v>0</v>
      </c>
      <c r="M218" s="11" t="s">
        <v>326</v>
      </c>
    </row>
    <row r="219" customFormat="false" ht="20" hidden="false" customHeight="true" outlineLevel="0" collapsed="false">
      <c r="A219" s="9" t="n">
        <v>217</v>
      </c>
      <c r="B219" s="10" t="s">
        <v>1150</v>
      </c>
      <c r="C219" s="11" t="s">
        <v>1151</v>
      </c>
      <c r="D219" s="11" t="s">
        <v>15</v>
      </c>
      <c r="E219" s="12" t="n">
        <v>404672</v>
      </c>
      <c r="F219" s="11" t="s">
        <v>1152</v>
      </c>
      <c r="G219" s="11" t="s">
        <v>1153</v>
      </c>
      <c r="H219" s="12" t="n">
        <v>1</v>
      </c>
      <c r="I219" s="12" t="n">
        <v>1031127</v>
      </c>
      <c r="J219" s="12" t="n">
        <v>17110</v>
      </c>
      <c r="K219" s="11" t="s">
        <v>1154</v>
      </c>
      <c r="L219" s="12" t="b">
        <f aca="false">FALSE()</f>
        <v>0</v>
      </c>
      <c r="M219" s="11" t="s">
        <v>326</v>
      </c>
    </row>
    <row r="220" customFormat="false" ht="20" hidden="false" customHeight="true" outlineLevel="0" collapsed="false">
      <c r="A220" s="9" t="n">
        <v>218</v>
      </c>
      <c r="B220" s="10" t="s">
        <v>1155</v>
      </c>
      <c r="C220" s="11" t="s">
        <v>1156</v>
      </c>
      <c r="D220" s="11" t="s">
        <v>15</v>
      </c>
      <c r="E220" s="12" t="n">
        <v>23359</v>
      </c>
      <c r="F220" s="11" t="s">
        <v>1157</v>
      </c>
      <c r="G220" s="11" t="s">
        <v>1153</v>
      </c>
      <c r="H220" s="12" t="n">
        <v>1</v>
      </c>
      <c r="I220" s="12" t="n">
        <v>1016847</v>
      </c>
      <c r="J220" s="12" t="n">
        <v>5107</v>
      </c>
      <c r="K220" s="11" t="s">
        <v>1158</v>
      </c>
      <c r="L220" s="12" t="b">
        <f aca="false">FALSE()</f>
        <v>0</v>
      </c>
      <c r="M220" s="11" t="s">
        <v>1159</v>
      </c>
    </row>
    <row r="221" customFormat="false" ht="20" hidden="false" customHeight="true" outlineLevel="0" collapsed="false">
      <c r="A221" s="9" t="n">
        <v>219</v>
      </c>
      <c r="B221" s="10" t="s">
        <v>1160</v>
      </c>
      <c r="C221" s="11" t="s">
        <v>1161</v>
      </c>
      <c r="D221" s="11" t="s">
        <v>86</v>
      </c>
      <c r="E221" s="12" t="n">
        <v>646405</v>
      </c>
      <c r="F221" s="11" t="s">
        <v>1162</v>
      </c>
      <c r="G221" s="11" t="s">
        <v>1153</v>
      </c>
      <c r="H221" s="12" t="n">
        <v>1</v>
      </c>
      <c r="I221" s="12" t="n">
        <v>1020613</v>
      </c>
      <c r="J221" s="12" t="n">
        <v>8128</v>
      </c>
      <c r="K221" s="11" t="s">
        <v>1163</v>
      </c>
      <c r="L221" s="12" t="b">
        <f aca="false">FALSE()</f>
        <v>0</v>
      </c>
      <c r="M221" s="11" t="s">
        <v>464</v>
      </c>
    </row>
    <row r="222" customFormat="false" ht="20" hidden="false" customHeight="true" outlineLevel="0" collapsed="false">
      <c r="A222" s="9" t="n">
        <v>220</v>
      </c>
      <c r="B222" s="10" t="s">
        <v>1164</v>
      </c>
      <c r="C222" s="11" t="s">
        <v>1165</v>
      </c>
      <c r="D222" s="11" t="s">
        <v>15</v>
      </c>
      <c r="E222" s="12" t="n">
        <v>6786</v>
      </c>
      <c r="F222" s="11" t="s">
        <v>1166</v>
      </c>
      <c r="G222" s="11" t="s">
        <v>1153</v>
      </c>
      <c r="H222" s="12" t="n">
        <v>1</v>
      </c>
      <c r="I222" s="12" t="n">
        <v>1051060</v>
      </c>
      <c r="J222" s="12" t="n">
        <v>35162</v>
      </c>
      <c r="K222" s="11" t="s">
        <v>1167</v>
      </c>
      <c r="L222" s="12" t="b">
        <f aca="false">FALSE()</f>
        <v>0</v>
      </c>
      <c r="M222" s="11" t="s">
        <v>319</v>
      </c>
    </row>
    <row r="223" customFormat="false" ht="20" hidden="false" customHeight="true" outlineLevel="0" collapsed="false">
      <c r="A223" s="9" t="n">
        <v>221</v>
      </c>
      <c r="B223" s="10" t="s">
        <v>1168</v>
      </c>
      <c r="C223" s="11" t="s">
        <v>1169</v>
      </c>
      <c r="D223" s="11" t="s">
        <v>15</v>
      </c>
      <c r="E223" s="12" t="n">
        <v>349667</v>
      </c>
      <c r="F223" s="11" t="s">
        <v>1170</v>
      </c>
      <c r="G223" s="11" t="s">
        <v>1153</v>
      </c>
      <c r="H223" s="12" t="n">
        <v>1</v>
      </c>
      <c r="I223" s="12" t="n">
        <v>1064798</v>
      </c>
      <c r="J223" s="12" t="n">
        <v>43247</v>
      </c>
      <c r="K223" s="11" t="s">
        <v>1171</v>
      </c>
      <c r="L223" s="12" t="b">
        <f aca="false">TRUE()</f>
        <v>1</v>
      </c>
      <c r="M223" s="11" t="s">
        <v>319</v>
      </c>
    </row>
    <row r="224" customFormat="false" ht="20" hidden="false" customHeight="true" outlineLevel="0" collapsed="false">
      <c r="A224" s="9" t="n">
        <v>222</v>
      </c>
      <c r="B224" s="10" t="s">
        <v>1172</v>
      </c>
      <c r="C224" s="11" t="s">
        <v>1173</v>
      </c>
      <c r="D224" s="11" t="s">
        <v>86</v>
      </c>
      <c r="E224" s="12" t="n">
        <v>401145</v>
      </c>
      <c r="F224" s="11" t="s">
        <v>1174</v>
      </c>
      <c r="G224" s="11" t="s">
        <v>1175</v>
      </c>
      <c r="H224" s="12" t="n">
        <v>1</v>
      </c>
      <c r="I224" s="12" t="n">
        <v>1031186</v>
      </c>
      <c r="J224" s="12" t="n">
        <v>17162</v>
      </c>
      <c r="K224" s="11" t="s">
        <v>1176</v>
      </c>
      <c r="L224" s="12" t="b">
        <f aca="false">FALSE()</f>
        <v>0</v>
      </c>
      <c r="M224" s="11" t="s">
        <v>77</v>
      </c>
    </row>
    <row r="225" customFormat="false" ht="20" hidden="false" customHeight="true" outlineLevel="0" collapsed="false">
      <c r="A225" s="9" t="n">
        <v>223</v>
      </c>
      <c r="B225" s="10" t="s">
        <v>1177</v>
      </c>
      <c r="C225" s="11" t="s">
        <v>1178</v>
      </c>
      <c r="D225" s="11" t="s">
        <v>86</v>
      </c>
      <c r="E225" s="12" t="n">
        <v>7181</v>
      </c>
      <c r="F225" s="11" t="s">
        <v>1179</v>
      </c>
      <c r="G225" s="11" t="s">
        <v>1175</v>
      </c>
      <c r="H225" s="12" t="n">
        <v>1</v>
      </c>
      <c r="I225" s="12" t="n">
        <v>1050646</v>
      </c>
      <c r="J225" s="12" t="n">
        <v>34805</v>
      </c>
      <c r="K225" s="11" t="s">
        <v>1180</v>
      </c>
      <c r="L225" s="12" t="b">
        <f aca="false">FALSE()</f>
        <v>0</v>
      </c>
      <c r="M225" s="11" t="s">
        <v>65</v>
      </c>
    </row>
    <row r="226" customFormat="false" ht="20" hidden="false" customHeight="true" outlineLevel="0" collapsed="false">
      <c r="A226" s="9" t="n">
        <v>224</v>
      </c>
      <c r="B226" s="10" t="s">
        <v>1181</v>
      </c>
      <c r="C226" s="11" t="s">
        <v>1182</v>
      </c>
      <c r="D226" s="11" t="s">
        <v>15</v>
      </c>
      <c r="E226" s="12" t="n">
        <v>2783</v>
      </c>
      <c r="F226" s="11" t="s">
        <v>1183</v>
      </c>
      <c r="G226" s="11" t="s">
        <v>1175</v>
      </c>
      <c r="H226" s="12" t="n">
        <v>1</v>
      </c>
      <c r="I226" s="12" t="n">
        <v>1056338</v>
      </c>
      <c r="J226" s="12" t="n">
        <v>39319</v>
      </c>
      <c r="K226" s="11" t="s">
        <v>1184</v>
      </c>
      <c r="L226" s="12" t="b">
        <f aca="false">FALSE()</f>
        <v>0</v>
      </c>
      <c r="M226" s="11" t="s">
        <v>46</v>
      </c>
    </row>
    <row r="227" customFormat="false" ht="20" hidden="false" customHeight="true" outlineLevel="0" collapsed="false">
      <c r="A227" s="9" t="n">
        <v>225</v>
      </c>
      <c r="B227" s="10" t="s">
        <v>1185</v>
      </c>
      <c r="C227" s="11" t="s">
        <v>1186</v>
      </c>
      <c r="D227" s="11" t="s">
        <v>15</v>
      </c>
      <c r="E227" s="12" t="n">
        <v>254263</v>
      </c>
      <c r="F227" s="11" t="s">
        <v>1187</v>
      </c>
      <c r="G227" s="11" t="s">
        <v>1188</v>
      </c>
      <c r="H227" s="12" t="n">
        <v>1</v>
      </c>
      <c r="I227" s="12" t="n">
        <v>1032920</v>
      </c>
      <c r="J227" s="12" t="n">
        <v>18712</v>
      </c>
      <c r="K227" s="11" t="s">
        <v>1189</v>
      </c>
      <c r="L227" s="12" t="b">
        <f aca="false">FALSE()</f>
        <v>0</v>
      </c>
      <c r="M227" s="11" t="s">
        <v>319</v>
      </c>
    </row>
    <row r="228" customFormat="false" ht="20" hidden="false" customHeight="true" outlineLevel="0" collapsed="false">
      <c r="A228" s="9" t="n">
        <v>226</v>
      </c>
      <c r="B228" s="10" t="s">
        <v>1190</v>
      </c>
      <c r="C228" s="11" t="s">
        <v>1191</v>
      </c>
      <c r="D228" s="11" t="s">
        <v>15</v>
      </c>
      <c r="E228" s="12" t="n">
        <v>8857</v>
      </c>
      <c r="F228" s="11" t="s">
        <v>1192</v>
      </c>
      <c r="G228" s="11" t="s">
        <v>1193</v>
      </c>
      <c r="H228" s="12" t="n">
        <v>1</v>
      </c>
      <c r="I228" s="12" t="n">
        <v>1016113</v>
      </c>
      <c r="J228" s="12" t="n">
        <v>44666</v>
      </c>
      <c r="K228" s="11" t="s">
        <v>1194</v>
      </c>
      <c r="L228" s="12" t="b">
        <f aca="false">FALSE()</f>
        <v>0</v>
      </c>
      <c r="M228" s="11" t="s">
        <v>1195</v>
      </c>
    </row>
    <row r="229" customFormat="false" ht="20" hidden="false" customHeight="true" outlineLevel="0" collapsed="false">
      <c r="A229" s="9" t="n">
        <v>227</v>
      </c>
      <c r="B229" s="10" t="s">
        <v>1196</v>
      </c>
      <c r="C229" s="11" t="s">
        <v>1197</v>
      </c>
      <c r="D229" s="11" t="s">
        <v>86</v>
      </c>
      <c r="E229" s="12" t="n">
        <v>55329</v>
      </c>
      <c r="F229" s="11" t="s">
        <v>1198</v>
      </c>
      <c r="G229" s="11" t="s">
        <v>1193</v>
      </c>
      <c r="H229" s="12" t="n">
        <v>1</v>
      </c>
      <c r="I229" s="12" t="n">
        <v>1041978</v>
      </c>
      <c r="J229" s="12" t="n">
        <v>27015</v>
      </c>
      <c r="K229" s="11" t="s">
        <v>1199</v>
      </c>
      <c r="L229" s="12" t="b">
        <f aca="false">FALSE()</f>
        <v>0</v>
      </c>
      <c r="M229" s="11" t="s">
        <v>378</v>
      </c>
    </row>
    <row r="230" customFormat="false" ht="20" hidden="false" customHeight="true" outlineLevel="0" collapsed="false">
      <c r="A230" s="9" t="n">
        <v>228</v>
      </c>
      <c r="B230" s="10" t="s">
        <v>1200</v>
      </c>
      <c r="C230" s="11" t="s">
        <v>1201</v>
      </c>
      <c r="D230" s="11" t="s">
        <v>15</v>
      </c>
      <c r="E230" s="12" t="n">
        <v>23167</v>
      </c>
      <c r="F230" s="11" t="s">
        <v>1202</v>
      </c>
      <c r="G230" s="11" t="s">
        <v>1193</v>
      </c>
      <c r="H230" s="12" t="n">
        <v>1</v>
      </c>
      <c r="I230" s="12" t="n">
        <v>1029457</v>
      </c>
      <c r="J230" s="12" t="n">
        <v>15630</v>
      </c>
      <c r="K230" s="11" t="s">
        <v>1203</v>
      </c>
      <c r="L230" s="12" t="b">
        <f aca="false">FALSE()</f>
        <v>0</v>
      </c>
      <c r="M230" s="11" t="s">
        <v>53</v>
      </c>
    </row>
    <row r="231" customFormat="false" ht="20" hidden="false" customHeight="true" outlineLevel="0" collapsed="false">
      <c r="A231" s="9" t="n">
        <v>229</v>
      </c>
      <c r="B231" s="10" t="s">
        <v>1204</v>
      </c>
      <c r="C231" s="11" t="s">
        <v>1205</v>
      </c>
      <c r="D231" s="11" t="s">
        <v>15</v>
      </c>
      <c r="E231" s="12" t="n">
        <v>23544</v>
      </c>
      <c r="F231" s="11" t="s">
        <v>1206</v>
      </c>
      <c r="G231" s="11" t="s">
        <v>1193</v>
      </c>
      <c r="H231" s="12" t="n">
        <v>1</v>
      </c>
      <c r="I231" s="12" t="n">
        <v>1045580</v>
      </c>
      <c r="J231" s="12" t="n">
        <v>30282</v>
      </c>
      <c r="K231" s="11" t="s">
        <v>1207</v>
      </c>
      <c r="L231" s="12" t="b">
        <f aca="false">FALSE()</f>
        <v>0</v>
      </c>
      <c r="M231" s="11" t="s">
        <v>39</v>
      </c>
    </row>
    <row r="232" customFormat="false" ht="20" hidden="false" customHeight="true" outlineLevel="0" collapsed="false">
      <c r="A232" s="9" t="n">
        <v>230</v>
      </c>
      <c r="B232" s="10" t="s">
        <v>1208</v>
      </c>
      <c r="C232" s="11" t="s">
        <v>1209</v>
      </c>
      <c r="D232" s="11" t="s">
        <v>15</v>
      </c>
      <c r="E232" s="12" t="n">
        <v>55118</v>
      </c>
      <c r="F232" s="11" t="s">
        <v>1210</v>
      </c>
      <c r="G232" s="11" t="s">
        <v>1193</v>
      </c>
      <c r="H232" s="12" t="n">
        <v>1</v>
      </c>
      <c r="I232" s="12" t="n">
        <v>1042272</v>
      </c>
      <c r="J232" s="12" t="n">
        <v>27282</v>
      </c>
      <c r="K232" s="11" t="s">
        <v>1211</v>
      </c>
      <c r="L232" s="12" t="b">
        <f aca="false">FALSE()</f>
        <v>0</v>
      </c>
      <c r="M232" s="11" t="s">
        <v>128</v>
      </c>
    </row>
    <row r="233" customFormat="false" ht="20" hidden="false" customHeight="true" outlineLevel="0" collapsed="false">
      <c r="A233" s="9" t="n">
        <v>231</v>
      </c>
      <c r="B233" s="10" t="s">
        <v>1212</v>
      </c>
      <c r="C233" s="11" t="s">
        <v>1213</v>
      </c>
      <c r="D233" s="11" t="s">
        <v>15</v>
      </c>
      <c r="E233" s="12" t="n">
        <v>93109</v>
      </c>
      <c r="F233" s="11" t="s">
        <v>1214</v>
      </c>
      <c r="G233" s="11" t="s">
        <v>1215</v>
      </c>
      <c r="H233" s="12" t="n">
        <v>1</v>
      </c>
      <c r="I233" s="12" t="n">
        <v>1023180</v>
      </c>
      <c r="J233" s="12" t="n">
        <v>10198</v>
      </c>
      <c r="K233" s="11" t="s">
        <v>1216</v>
      </c>
      <c r="L233" s="12" t="b">
        <f aca="false">FALSE()</f>
        <v>0</v>
      </c>
      <c r="M233" s="11" t="s">
        <v>183</v>
      </c>
    </row>
    <row r="234" customFormat="false" ht="20" hidden="false" customHeight="true" outlineLevel="0" collapsed="false">
      <c r="A234" s="9" t="n">
        <v>232</v>
      </c>
      <c r="B234" s="10" t="s">
        <v>1217</v>
      </c>
      <c r="C234" s="11" t="s">
        <v>1218</v>
      </c>
      <c r="D234" s="11" t="s">
        <v>15</v>
      </c>
      <c r="E234" s="12" t="n">
        <v>55577</v>
      </c>
      <c r="F234" s="11" t="s">
        <v>1219</v>
      </c>
      <c r="G234" s="11" t="s">
        <v>1220</v>
      </c>
      <c r="H234" s="12" t="n">
        <v>1</v>
      </c>
      <c r="I234" s="12" t="n">
        <v>1041823</v>
      </c>
      <c r="J234" s="12" t="n">
        <v>26878</v>
      </c>
      <c r="K234" s="11" t="s">
        <v>1221</v>
      </c>
      <c r="L234" s="12" t="b">
        <f aca="false">FALSE()</f>
        <v>0</v>
      </c>
      <c r="M234" s="11" t="s">
        <v>59</v>
      </c>
    </row>
    <row r="235" customFormat="false" ht="20" hidden="false" customHeight="true" outlineLevel="0" collapsed="false">
      <c r="A235" s="9" t="n">
        <v>233</v>
      </c>
      <c r="B235" s="10" t="s">
        <v>1222</v>
      </c>
      <c r="C235" s="11" t="s">
        <v>1223</v>
      </c>
      <c r="D235" s="11" t="s">
        <v>86</v>
      </c>
      <c r="E235" s="12" t="n">
        <v>220</v>
      </c>
      <c r="F235" s="11" t="s">
        <v>1224</v>
      </c>
      <c r="G235" s="11" t="s">
        <v>1225</v>
      </c>
      <c r="H235" s="12" t="n">
        <v>1</v>
      </c>
      <c r="I235" s="12" t="n">
        <v>1059268</v>
      </c>
      <c r="J235" s="12" t="n">
        <v>41791</v>
      </c>
      <c r="K235" s="11" t="s">
        <v>1226</v>
      </c>
      <c r="L235" s="12" t="b">
        <f aca="false">FALSE()</f>
        <v>0</v>
      </c>
      <c r="M235" s="11" t="s">
        <v>378</v>
      </c>
    </row>
    <row r="236" customFormat="false" ht="20" hidden="false" customHeight="true" outlineLevel="0" collapsed="false">
      <c r="A236" s="9" t="n">
        <v>234</v>
      </c>
      <c r="B236" s="10" t="s">
        <v>1227</v>
      </c>
      <c r="C236" s="11" t="s">
        <v>1228</v>
      </c>
      <c r="D236" s="11" t="s">
        <v>15</v>
      </c>
      <c r="E236" s="12" t="n">
        <v>84189</v>
      </c>
      <c r="F236" s="11" t="s">
        <v>1229</v>
      </c>
      <c r="G236" s="11" t="s">
        <v>1225</v>
      </c>
      <c r="H236" s="12" t="n">
        <v>1</v>
      </c>
      <c r="I236" s="12" t="n">
        <v>1037792</v>
      </c>
      <c r="J236" s="12" t="n">
        <v>23179</v>
      </c>
      <c r="K236" s="11" t="s">
        <v>1230</v>
      </c>
      <c r="L236" s="12" t="b">
        <f aca="false">FALSE()</f>
        <v>0</v>
      </c>
      <c r="M236" s="11" t="s">
        <v>464</v>
      </c>
    </row>
    <row r="237" customFormat="false" ht="20" hidden="false" customHeight="true" outlineLevel="0" collapsed="false">
      <c r="A237" s="9" t="n">
        <v>235</v>
      </c>
      <c r="B237" s="10" t="s">
        <v>1231</v>
      </c>
      <c r="C237" s="11" t="s">
        <v>1232</v>
      </c>
      <c r="D237" s="11" t="s">
        <v>15</v>
      </c>
      <c r="E237" s="12" t="n">
        <v>567</v>
      </c>
      <c r="F237" s="11" t="s">
        <v>1233</v>
      </c>
      <c r="G237" s="11" t="s">
        <v>1225</v>
      </c>
      <c r="H237" s="12" t="n">
        <v>1</v>
      </c>
      <c r="I237" s="12" t="n">
        <v>1058905</v>
      </c>
      <c r="J237" s="12" t="n">
        <v>41462</v>
      </c>
      <c r="K237" s="11" t="s">
        <v>1234</v>
      </c>
      <c r="L237" s="12" t="b">
        <f aca="false">FALSE()</f>
        <v>0</v>
      </c>
      <c r="M237" s="11" t="s">
        <v>378</v>
      </c>
    </row>
    <row r="238" customFormat="false" ht="20" hidden="false" customHeight="true" outlineLevel="0" collapsed="false">
      <c r="A238" s="9" t="n">
        <v>236</v>
      </c>
      <c r="B238" s="10" t="s">
        <v>1235</v>
      </c>
      <c r="C238" s="11" t="s">
        <v>1236</v>
      </c>
      <c r="D238" s="11" t="s">
        <v>15</v>
      </c>
      <c r="E238" s="12" t="n">
        <v>4826</v>
      </c>
      <c r="F238" s="11" t="s">
        <v>1237</v>
      </c>
      <c r="G238" s="11" t="s">
        <v>1238</v>
      </c>
      <c r="H238" s="12" t="n">
        <v>1</v>
      </c>
      <c r="I238" s="12" t="n">
        <v>1053687</v>
      </c>
      <c r="J238" s="12" t="n">
        <v>37245</v>
      </c>
      <c r="K238" s="11" t="s">
        <v>1239</v>
      </c>
      <c r="L238" s="12" t="b">
        <f aca="false">FALSE()</f>
        <v>0</v>
      </c>
      <c r="M238" s="11" t="s">
        <v>212</v>
      </c>
    </row>
    <row r="239" customFormat="false" ht="20" hidden="false" customHeight="true" outlineLevel="0" collapsed="false">
      <c r="A239" s="9" t="n">
        <v>237</v>
      </c>
      <c r="B239" s="10" t="s">
        <v>1240</v>
      </c>
      <c r="C239" s="11" t="s">
        <v>1241</v>
      </c>
      <c r="D239" s="11" t="s">
        <v>15</v>
      </c>
      <c r="E239" s="12" t="n">
        <v>124925</v>
      </c>
      <c r="F239" s="11" t="s">
        <v>1242</v>
      </c>
      <c r="G239" s="11" t="s">
        <v>1243</v>
      </c>
      <c r="H239" s="12" t="n">
        <v>1</v>
      </c>
      <c r="I239" s="12" t="n">
        <v>1011196</v>
      </c>
      <c r="J239" s="12" t="n">
        <v>670</v>
      </c>
      <c r="K239" s="11" t="s">
        <v>1244</v>
      </c>
      <c r="L239" s="12" t="b">
        <f aca="false">FALSE()</f>
        <v>0</v>
      </c>
      <c r="M239" s="11" t="s">
        <v>503</v>
      </c>
    </row>
    <row r="240" customFormat="false" ht="20" hidden="false" customHeight="true" outlineLevel="0" collapsed="false">
      <c r="A240" s="9" t="n">
        <v>238</v>
      </c>
      <c r="B240" s="10" t="s">
        <v>1245</v>
      </c>
      <c r="C240" s="11" t="s">
        <v>1246</v>
      </c>
      <c r="D240" s="11" t="s">
        <v>15</v>
      </c>
      <c r="E240" s="12" t="n">
        <v>339479</v>
      </c>
      <c r="F240" s="11" t="s">
        <v>1247</v>
      </c>
      <c r="G240" s="11" t="s">
        <v>1248</v>
      </c>
      <c r="H240" s="12" t="n">
        <v>1</v>
      </c>
      <c r="I240" s="12" t="n">
        <v>1032025</v>
      </c>
      <c r="J240" s="12" t="n">
        <v>17922</v>
      </c>
      <c r="K240" s="11" t="s">
        <v>1249</v>
      </c>
      <c r="L240" s="12" t="b">
        <f aca="false">FALSE()</f>
        <v>0</v>
      </c>
      <c r="M240" s="11" t="s">
        <v>97</v>
      </c>
    </row>
    <row r="241" customFormat="false" ht="20" hidden="false" customHeight="true" outlineLevel="0" collapsed="false">
      <c r="A241" s="9" t="n">
        <v>239</v>
      </c>
      <c r="B241" s="10" t="s">
        <v>1250</v>
      </c>
      <c r="C241" s="11" t="s">
        <v>1251</v>
      </c>
      <c r="D241" s="11" t="s">
        <v>15</v>
      </c>
      <c r="E241" s="12" t="n">
        <v>8534</v>
      </c>
      <c r="F241" s="11" t="s">
        <v>1252</v>
      </c>
      <c r="G241" s="11" t="s">
        <v>1248</v>
      </c>
      <c r="H241" s="12" t="n">
        <v>1</v>
      </c>
      <c r="I241" s="12" t="n">
        <v>1049594</v>
      </c>
      <c r="J241" s="12" t="n">
        <v>33884</v>
      </c>
      <c r="K241" s="11" t="s">
        <v>1253</v>
      </c>
      <c r="L241" s="12" t="b">
        <f aca="false">FALSE()</f>
        <v>0</v>
      </c>
      <c r="M241" s="11" t="s">
        <v>319</v>
      </c>
    </row>
    <row r="242" customFormat="false" ht="20" hidden="false" customHeight="true" outlineLevel="0" collapsed="false">
      <c r="A242" s="9" t="n">
        <v>240</v>
      </c>
      <c r="B242" s="10" t="s">
        <v>1254</v>
      </c>
      <c r="C242" s="11" t="s">
        <v>1255</v>
      </c>
      <c r="D242" s="11" t="s">
        <v>15</v>
      </c>
      <c r="E242" s="12" t="n">
        <v>83857</v>
      </c>
      <c r="F242" s="11" t="s">
        <v>1256</v>
      </c>
      <c r="G242" s="11" t="s">
        <v>1248</v>
      </c>
      <c r="H242" s="12" t="n">
        <v>1</v>
      </c>
      <c r="I242" s="12" t="n">
        <v>1028675</v>
      </c>
      <c r="J242" s="12" t="n">
        <v>14958</v>
      </c>
      <c r="K242" s="11" t="s">
        <v>1257</v>
      </c>
      <c r="L242" s="12" t="b">
        <f aca="false">FALSE()</f>
        <v>0</v>
      </c>
      <c r="M242" s="11" t="s">
        <v>65</v>
      </c>
    </row>
    <row r="243" customFormat="false" ht="20" hidden="false" customHeight="true" outlineLevel="0" collapsed="false">
      <c r="A243" s="9" t="n">
        <v>241</v>
      </c>
      <c r="B243" s="10" t="s">
        <v>1258</v>
      </c>
      <c r="C243" s="11" t="s">
        <v>1259</v>
      </c>
      <c r="D243" s="11" t="s">
        <v>86</v>
      </c>
      <c r="E243" s="12" t="n">
        <v>23270</v>
      </c>
      <c r="F243" s="11" t="s">
        <v>1260</v>
      </c>
      <c r="G243" s="11" t="s">
        <v>1248</v>
      </c>
      <c r="H243" s="12" t="n">
        <v>1</v>
      </c>
      <c r="I243" s="12" t="n">
        <v>1045862</v>
      </c>
      <c r="J243" s="12" t="n">
        <v>30537</v>
      </c>
      <c r="K243" s="11" t="s">
        <v>1261</v>
      </c>
      <c r="L243" s="12" t="b">
        <f aca="false">FALSE()</f>
        <v>0</v>
      </c>
      <c r="M243" s="11" t="s">
        <v>326</v>
      </c>
    </row>
    <row r="244" customFormat="false" ht="20" hidden="false" customHeight="true" outlineLevel="0" collapsed="false">
      <c r="A244" s="9" t="n">
        <v>242</v>
      </c>
      <c r="B244" s="10" t="s">
        <v>1262</v>
      </c>
      <c r="C244" s="11" t="s">
        <v>1263</v>
      </c>
      <c r="D244" s="11" t="s">
        <v>86</v>
      </c>
      <c r="E244" s="12" t="n">
        <v>200186</v>
      </c>
      <c r="F244" s="11" t="s">
        <v>1264</v>
      </c>
      <c r="G244" s="11" t="s">
        <v>1248</v>
      </c>
      <c r="H244" s="12" t="n">
        <v>1</v>
      </c>
      <c r="I244" s="12" t="n">
        <v>1033534</v>
      </c>
      <c r="J244" s="12" t="n">
        <v>19271</v>
      </c>
      <c r="K244" s="11" t="s">
        <v>1265</v>
      </c>
      <c r="L244" s="12" t="b">
        <f aca="false">FALSE()</f>
        <v>0</v>
      </c>
      <c r="M244" s="11" t="s">
        <v>97</v>
      </c>
    </row>
    <row r="245" customFormat="false" ht="20" hidden="false" customHeight="true" outlineLevel="0" collapsed="false">
      <c r="A245" s="9" t="n">
        <v>243</v>
      </c>
      <c r="B245" s="10" t="s">
        <v>1266</v>
      </c>
      <c r="C245" s="11" t="s">
        <v>1267</v>
      </c>
      <c r="D245" s="11" t="s">
        <v>15</v>
      </c>
      <c r="E245" s="12" t="n">
        <v>27145</v>
      </c>
      <c r="F245" s="11" t="s">
        <v>1268</v>
      </c>
      <c r="G245" s="11" t="s">
        <v>1269</v>
      </c>
      <c r="H245" s="12" t="n">
        <v>1</v>
      </c>
      <c r="I245" s="12" t="n">
        <v>1044615</v>
      </c>
      <c r="J245" s="12" t="n">
        <v>29403</v>
      </c>
      <c r="K245" s="11" t="s">
        <v>1270</v>
      </c>
      <c r="L245" s="12" t="b">
        <f aca="false">FALSE()</f>
        <v>0</v>
      </c>
      <c r="M245" s="11" t="s">
        <v>326</v>
      </c>
    </row>
    <row r="246" customFormat="false" ht="20" hidden="false" customHeight="true" outlineLevel="0" collapsed="false">
      <c r="A246" s="9" t="n">
        <v>244</v>
      </c>
      <c r="B246" s="10" t="s">
        <v>1271</v>
      </c>
      <c r="C246" s="11" t="s">
        <v>1272</v>
      </c>
      <c r="D246" s="11" t="s">
        <v>15</v>
      </c>
      <c r="E246" s="12" t="n">
        <v>64859</v>
      </c>
      <c r="F246" s="11" t="s">
        <v>1273</v>
      </c>
      <c r="G246" s="11" t="s">
        <v>1274</v>
      </c>
      <c r="H246" s="12" t="n">
        <v>1</v>
      </c>
      <c r="I246" s="12" t="n">
        <v>1019708</v>
      </c>
      <c r="J246" s="12" t="n">
        <v>7355</v>
      </c>
      <c r="K246" s="11" t="s">
        <v>1275</v>
      </c>
      <c r="L246" s="12" t="b">
        <f aca="false">FALSE()</f>
        <v>0</v>
      </c>
      <c r="M246" s="11" t="s">
        <v>59</v>
      </c>
    </row>
    <row r="247" customFormat="false" ht="20" hidden="false" customHeight="true" outlineLevel="0" collapsed="false">
      <c r="A247" s="9" t="n">
        <v>245</v>
      </c>
      <c r="B247" s="10" t="s">
        <v>1276</v>
      </c>
      <c r="C247" s="11" t="s">
        <v>1277</v>
      </c>
      <c r="D247" s="11" t="s">
        <v>15</v>
      </c>
      <c r="E247" s="12" t="n">
        <v>135138</v>
      </c>
      <c r="F247" s="11" t="s">
        <v>1278</v>
      </c>
      <c r="G247" s="11" t="s">
        <v>1279</v>
      </c>
      <c r="H247" s="12" t="n">
        <v>1</v>
      </c>
      <c r="I247" s="12" t="n">
        <v>1018495</v>
      </c>
      <c r="J247" s="12" t="n">
        <v>6415</v>
      </c>
      <c r="K247" s="11" t="s">
        <v>1280</v>
      </c>
      <c r="L247" s="12" t="b">
        <f aca="false">FALSE()</f>
        <v>0</v>
      </c>
      <c r="M247" s="11" t="s">
        <v>326</v>
      </c>
    </row>
    <row r="248" customFormat="false" ht="20" hidden="false" customHeight="true" outlineLevel="0" collapsed="false">
      <c r="A248" s="9" t="n">
        <v>246</v>
      </c>
      <c r="B248" s="10" t="s">
        <v>1281</v>
      </c>
      <c r="C248" s="11" t="s">
        <v>1282</v>
      </c>
      <c r="D248" s="11" t="s">
        <v>86</v>
      </c>
      <c r="E248" s="12" t="n">
        <v>26167</v>
      </c>
      <c r="F248" s="11" t="s">
        <v>1283</v>
      </c>
      <c r="G248" s="11" t="s">
        <v>1284</v>
      </c>
      <c r="H248" s="12" t="n">
        <v>1</v>
      </c>
      <c r="I248" s="12" t="n">
        <v>1044967</v>
      </c>
      <c r="J248" s="12" t="n">
        <v>29722</v>
      </c>
      <c r="K248" s="11" t="s">
        <v>1285</v>
      </c>
      <c r="L248" s="12" t="b">
        <f aca="false">FALSE()</f>
        <v>0</v>
      </c>
      <c r="M248" s="11" t="s">
        <v>26</v>
      </c>
    </row>
    <row r="249" customFormat="false" ht="20" hidden="false" customHeight="true" outlineLevel="0" collapsed="false">
      <c r="A249" s="9" t="n">
        <v>247</v>
      </c>
      <c r="B249" s="10" t="s">
        <v>1286</v>
      </c>
      <c r="C249" s="11" t="s">
        <v>1287</v>
      </c>
      <c r="D249" s="11" t="s">
        <v>86</v>
      </c>
      <c r="E249" s="12" t="n">
        <v>80031</v>
      </c>
      <c r="F249" s="11" t="s">
        <v>1288</v>
      </c>
      <c r="G249" s="11" t="s">
        <v>1289</v>
      </c>
      <c r="H249" s="12" t="n">
        <v>1</v>
      </c>
      <c r="I249" s="12" t="n">
        <v>1038697</v>
      </c>
      <c r="J249" s="12" t="n">
        <v>24028</v>
      </c>
      <c r="K249" s="11" t="s">
        <v>1290</v>
      </c>
      <c r="L249" s="12" t="b">
        <f aca="false">FALSE()</f>
        <v>0</v>
      </c>
      <c r="M249" s="11" t="s">
        <v>378</v>
      </c>
    </row>
    <row r="250" customFormat="false" ht="20" hidden="false" customHeight="true" outlineLevel="0" collapsed="false">
      <c r="A250" s="9" t="n">
        <v>248</v>
      </c>
      <c r="B250" s="10" t="s">
        <v>1291</v>
      </c>
      <c r="C250" s="11" t="s">
        <v>1292</v>
      </c>
      <c r="D250" s="11" t="s">
        <v>15</v>
      </c>
      <c r="E250" s="12" t="n">
        <v>81839</v>
      </c>
      <c r="F250" s="11" t="s">
        <v>1293</v>
      </c>
      <c r="G250" s="11" t="s">
        <v>1289</v>
      </c>
      <c r="H250" s="12" t="n">
        <v>1</v>
      </c>
      <c r="I250" s="12" t="n">
        <v>1038230</v>
      </c>
      <c r="J250" s="12" t="n">
        <v>23590</v>
      </c>
      <c r="K250" s="11" t="s">
        <v>1294</v>
      </c>
      <c r="L250" s="12" t="b">
        <f aca="false">FALSE()</f>
        <v>0</v>
      </c>
      <c r="M250" s="11" t="s">
        <v>97</v>
      </c>
    </row>
    <row r="251" customFormat="false" ht="20" hidden="false" customHeight="true" outlineLevel="0" collapsed="false">
      <c r="A251" s="9" t="n">
        <v>249</v>
      </c>
      <c r="B251" s="10" t="s">
        <v>1295</v>
      </c>
      <c r="C251" s="11" t="s">
        <v>1296</v>
      </c>
      <c r="D251" s="11" t="s">
        <v>86</v>
      </c>
      <c r="E251" s="12" t="n">
        <v>92270</v>
      </c>
      <c r="F251" s="11" t="s">
        <v>1297</v>
      </c>
      <c r="G251" s="11" t="s">
        <v>1289</v>
      </c>
      <c r="H251" s="12" t="n">
        <v>1</v>
      </c>
      <c r="I251" s="12" t="n">
        <v>1026208</v>
      </c>
      <c r="J251" s="12" t="n">
        <v>12838</v>
      </c>
      <c r="K251" s="11" t="s">
        <v>1298</v>
      </c>
      <c r="L251" s="12" t="b">
        <f aca="false">FALSE()</f>
        <v>0</v>
      </c>
      <c r="M251" s="11" t="s">
        <v>26</v>
      </c>
    </row>
    <row r="252" customFormat="false" ht="20" hidden="false" customHeight="true" outlineLevel="0" collapsed="false">
      <c r="A252" s="9" t="n">
        <v>250</v>
      </c>
      <c r="B252" s="10" t="s">
        <v>1299</v>
      </c>
      <c r="C252" s="11" t="s">
        <v>1300</v>
      </c>
      <c r="D252" s="11" t="s">
        <v>86</v>
      </c>
      <c r="E252" s="12" t="n">
        <v>1739</v>
      </c>
      <c r="F252" s="11" t="s">
        <v>1301</v>
      </c>
      <c r="G252" s="11" t="s">
        <v>1302</v>
      </c>
      <c r="H252" s="12" t="n">
        <v>1</v>
      </c>
      <c r="I252" s="12" t="n">
        <v>1020444</v>
      </c>
      <c r="J252" s="12" t="n">
        <v>7978</v>
      </c>
      <c r="K252" s="11" t="s">
        <v>1303</v>
      </c>
      <c r="L252" s="12" t="b">
        <f aca="false">FALSE()</f>
        <v>0</v>
      </c>
      <c r="M252" s="11" t="s">
        <v>183</v>
      </c>
    </row>
    <row r="253" customFormat="false" ht="20" hidden="false" customHeight="true" outlineLevel="0" collapsed="false">
      <c r="A253" s="9" t="n">
        <v>251</v>
      </c>
      <c r="B253" s="10" t="s">
        <v>1304</v>
      </c>
      <c r="C253" s="11" t="s">
        <v>1305</v>
      </c>
      <c r="D253" s="11" t="s">
        <v>86</v>
      </c>
      <c r="E253" s="12" t="n">
        <v>3788</v>
      </c>
      <c r="F253" s="11" t="s">
        <v>1306</v>
      </c>
      <c r="G253" s="11" t="s">
        <v>1307</v>
      </c>
      <c r="H253" s="12" t="n">
        <v>1</v>
      </c>
      <c r="I253" s="12" t="n">
        <v>1054776</v>
      </c>
      <c r="J253" s="12" t="n">
        <v>38181</v>
      </c>
      <c r="K253" s="11" t="s">
        <v>1308</v>
      </c>
      <c r="L253" s="12" t="b">
        <f aca="false">FALSE()</f>
        <v>0</v>
      </c>
      <c r="M253" s="11" t="s">
        <v>53</v>
      </c>
    </row>
    <row r="254" customFormat="false" ht="20" hidden="false" customHeight="true" outlineLevel="0" collapsed="false">
      <c r="A254" s="9" t="n">
        <v>252</v>
      </c>
      <c r="B254" s="10" t="s">
        <v>1309</v>
      </c>
      <c r="C254" s="11" t="s">
        <v>1310</v>
      </c>
      <c r="D254" s="11" t="s">
        <v>86</v>
      </c>
      <c r="E254" s="12" t="n">
        <v>60468</v>
      </c>
      <c r="F254" s="11" t="s">
        <v>1311</v>
      </c>
      <c r="G254" s="11" t="s">
        <v>1312</v>
      </c>
      <c r="H254" s="12" t="n">
        <v>1</v>
      </c>
      <c r="I254" s="12" t="n">
        <v>1040217</v>
      </c>
      <c r="J254" s="12" t="n">
        <v>25431</v>
      </c>
      <c r="K254" s="11" t="s">
        <v>1313</v>
      </c>
      <c r="L254" s="12" t="b">
        <f aca="false">FALSE()</f>
        <v>0</v>
      </c>
      <c r="M254" s="11" t="s">
        <v>1314</v>
      </c>
    </row>
    <row r="255" customFormat="false" ht="20" hidden="false" customHeight="true" outlineLevel="0" collapsed="false">
      <c r="A255" s="9" t="n">
        <v>253</v>
      </c>
      <c r="B255" s="10" t="s">
        <v>1315</v>
      </c>
      <c r="C255" s="11" t="s">
        <v>1316</v>
      </c>
      <c r="D255" s="11" t="s">
        <v>15</v>
      </c>
      <c r="E255" s="12" t="n">
        <v>9721</v>
      </c>
      <c r="F255" s="11" t="s">
        <v>1317</v>
      </c>
      <c r="G255" s="11" t="s">
        <v>1312</v>
      </c>
      <c r="H255" s="12" t="n">
        <v>1</v>
      </c>
      <c r="I255" s="12" t="n">
        <v>1063742</v>
      </c>
      <c r="J255" s="12" t="n">
        <v>42991</v>
      </c>
      <c r="K255" s="11" t="s">
        <v>1318</v>
      </c>
      <c r="L255" s="12" t="b">
        <f aca="false">TRUE()</f>
        <v>1</v>
      </c>
      <c r="M255" s="11" t="s">
        <v>128</v>
      </c>
    </row>
    <row r="256" customFormat="false" ht="20" hidden="false" customHeight="true" outlineLevel="0" collapsed="false">
      <c r="A256" s="9" t="n">
        <v>254</v>
      </c>
      <c r="B256" s="10" t="s">
        <v>1319</v>
      </c>
      <c r="C256" s="11" t="s">
        <v>1320</v>
      </c>
      <c r="D256" s="11" t="s">
        <v>86</v>
      </c>
      <c r="E256" s="12" t="n">
        <v>54482</v>
      </c>
      <c r="F256" s="11" t="s">
        <v>1321</v>
      </c>
      <c r="G256" s="11" t="s">
        <v>1312</v>
      </c>
      <c r="H256" s="12" t="n">
        <v>1</v>
      </c>
      <c r="I256" s="12" t="n">
        <v>1042889</v>
      </c>
      <c r="J256" s="12" t="n">
        <v>27843</v>
      </c>
      <c r="K256" s="11" t="s">
        <v>1322</v>
      </c>
      <c r="L256" s="12" t="b">
        <f aca="false">FALSE()</f>
        <v>0</v>
      </c>
      <c r="M256" s="11" t="s">
        <v>97</v>
      </c>
    </row>
    <row r="257" customFormat="false" ht="20" hidden="false" customHeight="true" outlineLevel="0" collapsed="false">
      <c r="A257" s="9" t="n">
        <v>255</v>
      </c>
      <c r="B257" s="10" t="s">
        <v>1323</v>
      </c>
      <c r="C257" s="11" t="s">
        <v>1324</v>
      </c>
      <c r="D257" s="11" t="s">
        <v>15</v>
      </c>
      <c r="E257" s="12" t="n">
        <v>6511</v>
      </c>
      <c r="F257" s="11" t="s">
        <v>1325</v>
      </c>
      <c r="G257" s="11" t="s">
        <v>1326</v>
      </c>
      <c r="H257" s="12" t="n">
        <v>1</v>
      </c>
      <c r="I257" s="12" t="n">
        <v>1051575</v>
      </c>
      <c r="J257" s="12" t="n">
        <v>35524</v>
      </c>
      <c r="K257" s="11" t="s">
        <v>1327</v>
      </c>
      <c r="L257" s="12" t="b">
        <f aca="false">FALSE()</f>
        <v>0</v>
      </c>
      <c r="M257" s="11" t="s">
        <v>121</v>
      </c>
    </row>
    <row r="258" customFormat="false" ht="20" hidden="false" customHeight="true" outlineLevel="0" collapsed="false">
      <c r="A258" s="9" t="n">
        <v>256</v>
      </c>
      <c r="B258" s="10" t="s">
        <v>1328</v>
      </c>
      <c r="C258" s="11" t="s">
        <v>1329</v>
      </c>
      <c r="D258" s="11" t="s">
        <v>15</v>
      </c>
      <c r="E258" s="12" t="n">
        <v>2632</v>
      </c>
      <c r="F258" s="11" t="s">
        <v>1330</v>
      </c>
      <c r="G258" s="11" t="s">
        <v>1331</v>
      </c>
      <c r="H258" s="12" t="n">
        <v>1</v>
      </c>
      <c r="I258" s="12" t="n">
        <v>1056491</v>
      </c>
      <c r="J258" s="12" t="n">
        <v>39455</v>
      </c>
      <c r="K258" s="11" t="s">
        <v>1332</v>
      </c>
      <c r="L258" s="12" t="b">
        <f aca="false">FALSE()</f>
        <v>0</v>
      </c>
      <c r="M258" s="11" t="s">
        <v>183</v>
      </c>
    </row>
    <row r="259" customFormat="false" ht="20" hidden="false" customHeight="true" outlineLevel="0" collapsed="false">
      <c r="A259" s="9" t="n">
        <v>257</v>
      </c>
      <c r="B259" s="10" t="s">
        <v>1333</v>
      </c>
      <c r="C259" s="11" t="s">
        <v>1334</v>
      </c>
      <c r="D259" s="11" t="s">
        <v>15</v>
      </c>
      <c r="E259" s="12" t="n">
        <v>4016</v>
      </c>
      <c r="F259" s="11" t="s">
        <v>1335</v>
      </c>
      <c r="G259" s="11" t="s">
        <v>1336</v>
      </c>
      <c r="H259" s="12" t="n">
        <v>1</v>
      </c>
      <c r="I259" s="12" t="n">
        <v>1054531</v>
      </c>
      <c r="J259" s="12" t="n">
        <v>37967</v>
      </c>
      <c r="K259" s="11" t="s">
        <v>1337</v>
      </c>
      <c r="L259" s="12" t="b">
        <f aca="false">FALSE()</f>
        <v>0</v>
      </c>
      <c r="M259" s="11" t="s">
        <v>378</v>
      </c>
    </row>
    <row r="260" customFormat="false" ht="20" hidden="false" customHeight="true" outlineLevel="0" collapsed="false">
      <c r="A260" s="9" t="n">
        <v>258</v>
      </c>
      <c r="B260" s="10" t="s">
        <v>1338</v>
      </c>
      <c r="C260" s="11" t="s">
        <v>1339</v>
      </c>
      <c r="D260" s="11" t="s">
        <v>15</v>
      </c>
      <c r="E260" s="12" t="n">
        <v>1608</v>
      </c>
      <c r="F260" s="11" t="s">
        <v>1340</v>
      </c>
      <c r="G260" s="11" t="s">
        <v>1341</v>
      </c>
      <c r="H260" s="12" t="n">
        <v>1</v>
      </c>
      <c r="I260" s="12" t="n">
        <v>1020028</v>
      </c>
      <c r="J260" s="12" t="n">
        <v>7622</v>
      </c>
      <c r="K260" s="11" t="s">
        <v>1342</v>
      </c>
      <c r="L260" s="12" t="b">
        <f aca="false">FALSE()</f>
        <v>0</v>
      </c>
      <c r="M260" s="11" t="s">
        <v>183</v>
      </c>
    </row>
    <row r="261" customFormat="false" ht="20" hidden="false" customHeight="true" outlineLevel="0" collapsed="false">
      <c r="A261" s="9" t="n">
        <v>259</v>
      </c>
      <c r="B261" s="10" t="s">
        <v>1343</v>
      </c>
      <c r="C261" s="11" t="s">
        <v>1344</v>
      </c>
      <c r="D261" s="11" t="s">
        <v>86</v>
      </c>
      <c r="E261" s="12" t="n">
        <v>79230</v>
      </c>
      <c r="F261" s="11" t="s">
        <v>1345</v>
      </c>
      <c r="G261" s="11" t="s">
        <v>1346</v>
      </c>
      <c r="H261" s="12" t="n">
        <v>1</v>
      </c>
      <c r="I261" s="12" t="n">
        <v>1021718</v>
      </c>
      <c r="J261" s="12" t="n">
        <v>9013</v>
      </c>
      <c r="K261" s="11" t="s">
        <v>1347</v>
      </c>
      <c r="L261" s="12" t="b">
        <f aca="false">FALSE()</f>
        <v>0</v>
      </c>
      <c r="M261" s="11" t="s">
        <v>121</v>
      </c>
    </row>
    <row r="262" customFormat="false" ht="20" hidden="false" customHeight="true" outlineLevel="0" collapsed="false">
      <c r="A262" s="9" t="n">
        <v>260</v>
      </c>
      <c r="B262" s="10" t="s">
        <v>1348</v>
      </c>
      <c r="C262" s="11" t="s">
        <v>1349</v>
      </c>
      <c r="D262" s="11" t="s">
        <v>15</v>
      </c>
      <c r="E262" s="12" t="n">
        <v>148281</v>
      </c>
      <c r="F262" s="11" t="s">
        <v>1350</v>
      </c>
      <c r="G262" s="11" t="s">
        <v>1346</v>
      </c>
      <c r="H262" s="12" t="n">
        <v>1</v>
      </c>
      <c r="I262" s="12" t="n">
        <v>1021194</v>
      </c>
      <c r="J262" s="12" t="n">
        <v>44889</v>
      </c>
      <c r="K262" s="11" t="s">
        <v>1351</v>
      </c>
      <c r="L262" s="12" t="b">
        <f aca="false">FALSE()</f>
        <v>0</v>
      </c>
      <c r="M262" s="11" t="s">
        <v>97</v>
      </c>
    </row>
    <row r="263" customFormat="false" ht="20" hidden="false" customHeight="true" outlineLevel="0" collapsed="false">
      <c r="A263" s="9" t="n">
        <v>261</v>
      </c>
      <c r="B263" s="10" t="s">
        <v>1352</v>
      </c>
      <c r="C263" s="11" t="s">
        <v>1353</v>
      </c>
      <c r="D263" s="11" t="s">
        <v>15</v>
      </c>
      <c r="E263" s="12" t="n">
        <v>139728</v>
      </c>
      <c r="F263" s="11" t="s">
        <v>1354</v>
      </c>
      <c r="G263" s="11" t="s">
        <v>1346</v>
      </c>
      <c r="H263" s="12" t="n">
        <v>1</v>
      </c>
      <c r="I263" s="12" t="n">
        <v>1017964</v>
      </c>
      <c r="J263" s="12" t="n">
        <v>5975</v>
      </c>
      <c r="K263" s="11" t="s">
        <v>1355</v>
      </c>
      <c r="L263" s="12" t="b">
        <f aca="false">FALSE()</f>
        <v>0</v>
      </c>
      <c r="M263" s="11" t="s">
        <v>649</v>
      </c>
    </row>
    <row r="264" customFormat="false" ht="20" hidden="false" customHeight="true" outlineLevel="0" collapsed="false">
      <c r="A264" s="9" t="n">
        <v>262</v>
      </c>
      <c r="B264" s="10" t="s">
        <v>1356</v>
      </c>
      <c r="C264" s="11" t="s">
        <v>1357</v>
      </c>
      <c r="D264" s="11" t="s">
        <v>15</v>
      </c>
      <c r="E264" s="12" t="n">
        <v>54331</v>
      </c>
      <c r="F264" s="11" t="s">
        <v>1358</v>
      </c>
      <c r="G264" s="11" t="s">
        <v>1346</v>
      </c>
      <c r="H264" s="12" t="n">
        <v>1</v>
      </c>
      <c r="I264" s="12" t="n">
        <v>1026269</v>
      </c>
      <c r="J264" s="12" t="n">
        <v>12892</v>
      </c>
      <c r="K264" s="11" t="s">
        <v>1359</v>
      </c>
      <c r="L264" s="12" t="b">
        <f aca="false">FALSE()</f>
        <v>0</v>
      </c>
      <c r="M264" s="11" t="s">
        <v>158</v>
      </c>
    </row>
    <row r="265" customFormat="false" ht="20" hidden="false" customHeight="true" outlineLevel="0" collapsed="false">
      <c r="A265" s="9" t="n">
        <v>263</v>
      </c>
      <c r="B265" s="10" t="s">
        <v>1360</v>
      </c>
      <c r="C265" s="11" t="s">
        <v>1361</v>
      </c>
      <c r="D265" s="11" t="s">
        <v>15</v>
      </c>
      <c r="E265" s="12" t="n">
        <v>80274</v>
      </c>
      <c r="F265" s="11" t="s">
        <v>1362</v>
      </c>
      <c r="G265" s="11" t="s">
        <v>1363</v>
      </c>
      <c r="H265" s="12" t="n">
        <v>1</v>
      </c>
      <c r="I265" s="12" t="n">
        <v>1063406</v>
      </c>
      <c r="J265" s="12" t="n">
        <v>42898</v>
      </c>
      <c r="K265" s="11" t="s">
        <v>1364</v>
      </c>
      <c r="L265" s="12" t="b">
        <f aca="false">TRUE()</f>
        <v>1</v>
      </c>
      <c r="M265" s="11" t="s">
        <v>39</v>
      </c>
    </row>
    <row r="266" customFormat="false" ht="20" hidden="false" customHeight="true" outlineLevel="0" collapsed="false">
      <c r="A266" s="9" t="n">
        <v>264</v>
      </c>
      <c r="B266" s="10" t="s">
        <v>1365</v>
      </c>
      <c r="C266" s="11" t="s">
        <v>1366</v>
      </c>
      <c r="D266" s="11" t="s">
        <v>86</v>
      </c>
      <c r="E266" s="12" t="n">
        <v>51454</v>
      </c>
      <c r="F266" s="11" t="s">
        <v>1367</v>
      </c>
      <c r="G266" s="11" t="s">
        <v>1363</v>
      </c>
      <c r="H266" s="12" t="n">
        <v>1</v>
      </c>
      <c r="I266" s="12" t="n">
        <v>1043383</v>
      </c>
      <c r="J266" s="12" t="n">
        <v>45528</v>
      </c>
      <c r="K266" s="11" t="s">
        <v>1368</v>
      </c>
      <c r="L266" s="12" t="b">
        <f aca="false">FALSE()</f>
        <v>0</v>
      </c>
      <c r="M266" s="11" t="s">
        <v>59</v>
      </c>
    </row>
    <row r="267" customFormat="false" ht="20" hidden="false" customHeight="true" outlineLevel="0" collapsed="false">
      <c r="A267" s="9" t="n">
        <v>265</v>
      </c>
      <c r="B267" s="10" t="s">
        <v>1369</v>
      </c>
      <c r="C267" s="11" t="s">
        <v>1370</v>
      </c>
      <c r="D267" s="11" t="s">
        <v>86</v>
      </c>
      <c r="E267" s="12" t="n">
        <v>85315</v>
      </c>
      <c r="F267" s="11" t="s">
        <v>1371</v>
      </c>
      <c r="G267" s="11" t="s">
        <v>1363</v>
      </c>
      <c r="H267" s="12" t="n">
        <v>1</v>
      </c>
      <c r="I267" s="12" t="n">
        <v>1037104</v>
      </c>
      <c r="J267" s="12" t="n">
        <v>22542</v>
      </c>
      <c r="K267" s="11" t="s">
        <v>1372</v>
      </c>
      <c r="L267" s="12" t="b">
        <f aca="false">FALSE()</f>
        <v>0</v>
      </c>
      <c r="M267" s="11" t="s">
        <v>326</v>
      </c>
    </row>
    <row r="268" customFormat="false" ht="20" hidden="false" customHeight="true" outlineLevel="0" collapsed="false">
      <c r="A268" s="9" t="n">
        <v>266</v>
      </c>
      <c r="B268" s="10" t="s">
        <v>1373</v>
      </c>
      <c r="C268" s="11" t="s">
        <v>1374</v>
      </c>
      <c r="D268" s="11" t="s">
        <v>15</v>
      </c>
      <c r="E268" s="12" t="n">
        <v>6622</v>
      </c>
      <c r="F268" s="11" t="s">
        <v>1375</v>
      </c>
      <c r="G268" s="11" t="s">
        <v>1376</v>
      </c>
      <c r="H268" s="12" t="n">
        <v>1</v>
      </c>
      <c r="I268" s="12" t="n">
        <v>1020182</v>
      </c>
      <c r="J268" s="12" t="n">
        <v>7749</v>
      </c>
      <c r="K268" s="11" t="s">
        <v>1377</v>
      </c>
      <c r="L268" s="12" t="b">
        <f aca="false">FALSE()</f>
        <v>0</v>
      </c>
      <c r="M268" s="11" t="s">
        <v>77</v>
      </c>
    </row>
    <row r="269" customFormat="false" ht="20" hidden="false" customHeight="true" outlineLevel="0" collapsed="false">
      <c r="A269" s="9" t="n">
        <v>267</v>
      </c>
      <c r="B269" s="10" t="s">
        <v>1378</v>
      </c>
      <c r="C269" s="11" t="s">
        <v>1379</v>
      </c>
      <c r="D269" s="11" t="s">
        <v>86</v>
      </c>
      <c r="E269" s="12" t="n">
        <v>6599</v>
      </c>
      <c r="F269" s="11" t="s">
        <v>1380</v>
      </c>
      <c r="G269" s="11" t="s">
        <v>1381</v>
      </c>
      <c r="H269" s="12" t="n">
        <v>1</v>
      </c>
      <c r="I269" s="12" t="n">
        <v>1051304</v>
      </c>
      <c r="J269" s="12" t="n">
        <v>35376</v>
      </c>
      <c r="K269" s="11" t="s">
        <v>1382</v>
      </c>
      <c r="L269" s="12" t="b">
        <f aca="false">FALSE()</f>
        <v>0</v>
      </c>
      <c r="M269" s="11" t="s">
        <v>183</v>
      </c>
    </row>
    <row r="270" customFormat="false" ht="20" hidden="false" customHeight="true" outlineLevel="0" collapsed="false">
      <c r="A270" s="9" t="n">
        <v>268</v>
      </c>
      <c r="B270" s="10" t="s">
        <v>1383</v>
      </c>
      <c r="C270" s="11" t="s">
        <v>1384</v>
      </c>
      <c r="D270" s="11" t="s">
        <v>15</v>
      </c>
      <c r="E270" s="12" t="n">
        <v>2350</v>
      </c>
      <c r="F270" s="11" t="s">
        <v>1385</v>
      </c>
      <c r="G270" s="11" t="s">
        <v>1381</v>
      </c>
      <c r="H270" s="12" t="n">
        <v>1</v>
      </c>
      <c r="I270" s="12" t="n">
        <v>1015893</v>
      </c>
      <c r="J270" s="12" t="n">
        <v>4397</v>
      </c>
      <c r="K270" s="11" t="s">
        <v>1386</v>
      </c>
      <c r="L270" s="12" t="b">
        <f aca="false">FALSE()</f>
        <v>0</v>
      </c>
      <c r="M270" s="11" t="s">
        <v>319</v>
      </c>
    </row>
    <row r="271" customFormat="false" ht="20" hidden="false" customHeight="true" outlineLevel="0" collapsed="false">
      <c r="A271" s="9" t="n">
        <v>269</v>
      </c>
      <c r="B271" s="10" t="s">
        <v>1387</v>
      </c>
      <c r="C271" s="11" t="s">
        <v>1388</v>
      </c>
      <c r="D271" s="11" t="s">
        <v>15</v>
      </c>
      <c r="E271" s="12" t="n">
        <v>283209</v>
      </c>
      <c r="F271" s="11" t="s">
        <v>1389</v>
      </c>
      <c r="G271" s="11" t="s">
        <v>1381</v>
      </c>
      <c r="H271" s="12" t="n">
        <v>1</v>
      </c>
      <c r="I271" s="12" t="n">
        <v>1032627</v>
      </c>
      <c r="J271" s="12" t="n">
        <v>18443</v>
      </c>
      <c r="K271" s="11" t="s">
        <v>1390</v>
      </c>
      <c r="L271" s="12" t="b">
        <f aca="false">FALSE()</f>
        <v>0</v>
      </c>
      <c r="M271" s="11" t="s">
        <v>319</v>
      </c>
    </row>
    <row r="272" customFormat="false" ht="20" hidden="false" customHeight="true" outlineLevel="0" collapsed="false">
      <c r="A272" s="9" t="n">
        <v>270</v>
      </c>
      <c r="B272" s="10" t="s">
        <v>1391</v>
      </c>
      <c r="C272" s="11" t="s">
        <v>1392</v>
      </c>
      <c r="D272" s="11" t="s">
        <v>15</v>
      </c>
      <c r="E272" s="12" t="n">
        <v>23643</v>
      </c>
      <c r="F272" s="11" t="s">
        <v>1393</v>
      </c>
      <c r="G272" s="11" t="s">
        <v>1394</v>
      </c>
      <c r="H272" s="12" t="n">
        <v>1</v>
      </c>
      <c r="I272" s="12" t="n">
        <v>1045466</v>
      </c>
      <c r="J272" s="12" t="n">
        <v>30180</v>
      </c>
      <c r="K272" s="11" t="s">
        <v>1395</v>
      </c>
      <c r="L272" s="12" t="b">
        <f aca="false">FALSE()</f>
        <v>0</v>
      </c>
      <c r="M272" s="11" t="s">
        <v>53</v>
      </c>
    </row>
    <row r="273" customFormat="false" ht="20" hidden="false" customHeight="true" outlineLevel="0" collapsed="false">
      <c r="A273" s="9" t="n">
        <v>271</v>
      </c>
      <c r="B273" s="10" t="s">
        <v>1396</v>
      </c>
      <c r="C273" s="11" t="s">
        <v>1397</v>
      </c>
      <c r="D273" s="11" t="s">
        <v>15</v>
      </c>
      <c r="E273" s="12" t="n">
        <v>58475</v>
      </c>
      <c r="F273" s="11" t="s">
        <v>1398</v>
      </c>
      <c r="G273" s="11" t="s">
        <v>1394</v>
      </c>
      <c r="H273" s="12" t="n">
        <v>1</v>
      </c>
      <c r="I273" s="12" t="n">
        <v>1024563</v>
      </c>
      <c r="J273" s="12" t="n">
        <v>11421</v>
      </c>
      <c r="K273" s="11" t="s">
        <v>1399</v>
      </c>
      <c r="L273" s="12" t="b">
        <f aca="false">FALSE()</f>
        <v>0</v>
      </c>
      <c r="M273" s="11" t="s">
        <v>319</v>
      </c>
    </row>
    <row r="274" customFormat="false" ht="20" hidden="false" customHeight="true" outlineLevel="0" collapsed="false">
      <c r="A274" s="9" t="n">
        <v>272</v>
      </c>
      <c r="B274" s="10" t="s">
        <v>1400</v>
      </c>
      <c r="C274" s="11" t="s">
        <v>1401</v>
      </c>
      <c r="D274" s="11" t="s">
        <v>15</v>
      </c>
      <c r="E274" s="12" t="n">
        <v>10204</v>
      </c>
      <c r="F274" s="11" t="s">
        <v>1402</v>
      </c>
      <c r="G274" s="11" t="s">
        <v>1394</v>
      </c>
      <c r="H274" s="12" t="n">
        <v>1</v>
      </c>
      <c r="I274" s="12" t="n">
        <v>1047700</v>
      </c>
      <c r="J274" s="12" t="n">
        <v>32200</v>
      </c>
      <c r="K274" s="11" t="s">
        <v>1403</v>
      </c>
      <c r="L274" s="12" t="b">
        <f aca="false">FALSE()</f>
        <v>0</v>
      </c>
      <c r="M274" s="11" t="s">
        <v>225</v>
      </c>
    </row>
    <row r="275" customFormat="false" ht="20" hidden="false" customHeight="true" outlineLevel="0" collapsed="false">
      <c r="A275" s="9" t="n">
        <v>273</v>
      </c>
      <c r="B275" s="10" t="s">
        <v>1404</v>
      </c>
      <c r="C275" s="11" t="s">
        <v>1405</v>
      </c>
      <c r="D275" s="11" t="s">
        <v>15</v>
      </c>
      <c r="E275" s="12" t="n">
        <v>1316</v>
      </c>
      <c r="F275" s="11" t="s">
        <v>1406</v>
      </c>
      <c r="G275" s="11" t="s">
        <v>1394</v>
      </c>
      <c r="H275" s="12" t="n">
        <v>1</v>
      </c>
      <c r="I275" s="12" t="n">
        <v>1015056</v>
      </c>
      <c r="J275" s="12" t="n">
        <v>3748</v>
      </c>
      <c r="K275" s="11" t="s">
        <v>1407</v>
      </c>
      <c r="L275" s="12" t="b">
        <f aca="false">TRUE()</f>
        <v>1</v>
      </c>
      <c r="M275" s="11" t="s">
        <v>128</v>
      </c>
    </row>
    <row r="276" customFormat="false" ht="20" hidden="false" customHeight="true" outlineLevel="0" collapsed="false">
      <c r="A276" s="9" t="n">
        <v>274</v>
      </c>
      <c r="B276" s="10" t="s">
        <v>1408</v>
      </c>
      <c r="C276" s="11" t="s">
        <v>1409</v>
      </c>
      <c r="D276" s="11" t="s">
        <v>15</v>
      </c>
      <c r="E276" s="12" t="n">
        <v>3872</v>
      </c>
      <c r="F276" s="11" t="s">
        <v>1410</v>
      </c>
      <c r="G276" s="11" t="s">
        <v>1394</v>
      </c>
      <c r="H276" s="12" t="n">
        <v>1</v>
      </c>
      <c r="I276" s="12" t="n">
        <v>1054679</v>
      </c>
      <c r="J276" s="12" t="n">
        <v>38099</v>
      </c>
      <c r="K276" s="11" t="s">
        <v>1411</v>
      </c>
      <c r="L276" s="12" t="b">
        <f aca="false">FALSE()</f>
        <v>0</v>
      </c>
      <c r="M276" s="11" t="s">
        <v>503</v>
      </c>
    </row>
    <row r="277" customFormat="false" ht="20" hidden="false" customHeight="true" outlineLevel="0" collapsed="false">
      <c r="A277" s="9" t="n">
        <v>275</v>
      </c>
      <c r="B277" s="10" t="s">
        <v>1412</v>
      </c>
      <c r="C277" s="11" t="s">
        <v>1413</v>
      </c>
      <c r="D277" s="11" t="s">
        <v>15</v>
      </c>
      <c r="E277" s="12" t="n">
        <v>339524</v>
      </c>
      <c r="F277" s="11" t="s">
        <v>1414</v>
      </c>
      <c r="G277" s="11" t="s">
        <v>1394</v>
      </c>
      <c r="H277" s="12" t="n">
        <v>1</v>
      </c>
      <c r="I277" s="12" t="n">
        <v>1014790</v>
      </c>
      <c r="J277" s="12" t="n">
        <v>3521</v>
      </c>
      <c r="K277" s="11" t="s">
        <v>1415</v>
      </c>
      <c r="L277" s="12" t="b">
        <f aca="false">FALSE()</f>
        <v>0</v>
      </c>
      <c r="M277" s="11" t="s">
        <v>97</v>
      </c>
    </row>
    <row r="278" customFormat="false" ht="20" hidden="false" customHeight="true" outlineLevel="0" collapsed="false">
      <c r="A278" s="9" t="n">
        <v>276</v>
      </c>
      <c r="B278" s="10" t="s">
        <v>1416</v>
      </c>
      <c r="C278" s="11" t="s">
        <v>1417</v>
      </c>
      <c r="D278" s="11" t="s">
        <v>15</v>
      </c>
      <c r="E278" s="12" t="n">
        <v>5950</v>
      </c>
      <c r="F278" s="11" t="s">
        <v>1418</v>
      </c>
      <c r="G278" s="11" t="s">
        <v>1419</v>
      </c>
      <c r="H278" s="12" t="n">
        <v>1</v>
      </c>
      <c r="I278" s="12" t="n">
        <v>1023114</v>
      </c>
      <c r="J278" s="12" t="n">
        <v>10134</v>
      </c>
      <c r="K278" s="11" t="s">
        <v>1420</v>
      </c>
      <c r="L278" s="12" t="b">
        <f aca="false">FALSE()</f>
        <v>0</v>
      </c>
      <c r="M278" s="11" t="s">
        <v>128</v>
      </c>
    </row>
    <row r="279" customFormat="false" ht="20" hidden="false" customHeight="true" outlineLevel="0" collapsed="false">
      <c r="A279" s="9" t="n">
        <v>277</v>
      </c>
      <c r="B279" s="10" t="s">
        <v>1421</v>
      </c>
      <c r="C279" s="11" t="s">
        <v>1422</v>
      </c>
      <c r="D279" s="11" t="s">
        <v>15</v>
      </c>
      <c r="E279" s="12" t="n">
        <v>9577</v>
      </c>
      <c r="F279" s="11" t="s">
        <v>1423</v>
      </c>
      <c r="G279" s="11" t="s">
        <v>1419</v>
      </c>
      <c r="H279" s="12" t="n">
        <v>1</v>
      </c>
      <c r="I279" s="12" t="n">
        <v>1048411</v>
      </c>
      <c r="J279" s="12" t="n">
        <v>32832</v>
      </c>
      <c r="K279" s="11" t="s">
        <v>1424</v>
      </c>
      <c r="L279" s="12" t="b">
        <f aca="false">FALSE()</f>
        <v>0</v>
      </c>
      <c r="M279" s="11" t="s">
        <v>59</v>
      </c>
    </row>
    <row r="280" customFormat="false" ht="20" hidden="false" customHeight="true" outlineLevel="0" collapsed="false">
      <c r="A280" s="9" t="n">
        <v>278</v>
      </c>
      <c r="B280" s="10" t="s">
        <v>1425</v>
      </c>
      <c r="C280" s="11" t="s">
        <v>1426</v>
      </c>
      <c r="D280" s="11" t="s">
        <v>15</v>
      </c>
      <c r="E280" s="12" t="n">
        <v>220001</v>
      </c>
      <c r="F280" s="11" t="s">
        <v>1427</v>
      </c>
      <c r="G280" s="11" t="s">
        <v>1419</v>
      </c>
      <c r="H280" s="12" t="n">
        <v>1</v>
      </c>
      <c r="I280" s="12" t="n">
        <v>1033252</v>
      </c>
      <c r="J280" s="12" t="n">
        <v>19018</v>
      </c>
      <c r="K280" s="11" t="s">
        <v>1428</v>
      </c>
      <c r="L280" s="12" t="b">
        <f aca="false">FALSE()</f>
        <v>0</v>
      </c>
      <c r="M280" s="11" t="s">
        <v>319</v>
      </c>
    </row>
    <row r="281" customFormat="false" ht="20" hidden="false" customHeight="true" outlineLevel="0" collapsed="false">
      <c r="A281" s="9" t="n">
        <v>279</v>
      </c>
      <c r="B281" s="10" t="s">
        <v>1429</v>
      </c>
      <c r="C281" s="11" t="s">
        <v>1430</v>
      </c>
      <c r="D281" s="11" t="s">
        <v>86</v>
      </c>
      <c r="E281" s="12" t="n">
        <v>54800</v>
      </c>
      <c r="F281" s="11" t="s">
        <v>1431</v>
      </c>
      <c r="G281" s="11" t="s">
        <v>1419</v>
      </c>
      <c r="H281" s="12" t="n">
        <v>1</v>
      </c>
      <c r="I281" s="12" t="n">
        <v>1042679</v>
      </c>
      <c r="J281" s="12" t="n">
        <v>27657</v>
      </c>
      <c r="K281" s="11" t="s">
        <v>1432</v>
      </c>
      <c r="L281" s="12" t="b">
        <f aca="false">FALSE()</f>
        <v>0</v>
      </c>
      <c r="M281" s="11" t="s">
        <v>183</v>
      </c>
    </row>
    <row r="282" customFormat="false" ht="20" hidden="false" customHeight="true" outlineLevel="0" collapsed="false">
      <c r="A282" s="9" t="n">
        <v>280</v>
      </c>
      <c r="B282" s="10" t="s">
        <v>1433</v>
      </c>
      <c r="C282" s="11" t="s">
        <v>1434</v>
      </c>
      <c r="D282" s="11" t="s">
        <v>86</v>
      </c>
      <c r="E282" s="12" t="n">
        <v>91603</v>
      </c>
      <c r="F282" s="11" t="s">
        <v>1435</v>
      </c>
      <c r="G282" s="11" t="s">
        <v>1436</v>
      </c>
      <c r="H282" s="12" t="n">
        <v>1</v>
      </c>
      <c r="I282" s="12" t="n">
        <v>1036723</v>
      </c>
      <c r="J282" s="12" t="n">
        <v>45335</v>
      </c>
      <c r="K282" s="11" t="s">
        <v>1437</v>
      </c>
      <c r="L282" s="12" t="b">
        <f aca="false">FALSE()</f>
        <v>0</v>
      </c>
      <c r="M282" s="11" t="s">
        <v>503</v>
      </c>
    </row>
    <row r="283" customFormat="false" ht="20" hidden="false" customHeight="true" outlineLevel="0" collapsed="false">
      <c r="A283" s="9" t="n">
        <v>281</v>
      </c>
      <c r="B283" s="10" t="s">
        <v>1438</v>
      </c>
      <c r="C283" s="11" t="s">
        <v>1439</v>
      </c>
      <c r="D283" s="11" t="s">
        <v>15</v>
      </c>
      <c r="E283" s="12" t="n">
        <v>79178</v>
      </c>
      <c r="F283" s="11" t="s">
        <v>1440</v>
      </c>
      <c r="G283" s="11" t="s">
        <v>1436</v>
      </c>
      <c r="H283" s="12" t="n">
        <v>1</v>
      </c>
      <c r="I283" s="12" t="n">
        <v>1016727</v>
      </c>
      <c r="J283" s="12" t="n">
        <v>5021</v>
      </c>
      <c r="K283" s="11" t="s">
        <v>1441</v>
      </c>
      <c r="L283" s="12" t="b">
        <f aca="false">FALSE()</f>
        <v>0</v>
      </c>
      <c r="M283" s="11" t="s">
        <v>158</v>
      </c>
    </row>
    <row r="284" customFormat="false" ht="20" hidden="false" customHeight="true" outlineLevel="0" collapsed="false">
      <c r="A284" s="9" t="n">
        <v>282</v>
      </c>
      <c r="B284" s="10" t="s">
        <v>1442</v>
      </c>
      <c r="C284" s="11" t="s">
        <v>1443</v>
      </c>
      <c r="D284" s="11" t="s">
        <v>15</v>
      </c>
      <c r="E284" s="12" t="n">
        <v>4628</v>
      </c>
      <c r="F284" s="11" t="s">
        <v>1444</v>
      </c>
      <c r="G284" s="11" t="s">
        <v>1445</v>
      </c>
      <c r="H284" s="12" t="n">
        <v>1</v>
      </c>
      <c r="I284" s="12" t="n">
        <v>1053922</v>
      </c>
      <c r="J284" s="12" t="n">
        <v>45867</v>
      </c>
      <c r="K284" s="11" t="s">
        <v>1446</v>
      </c>
      <c r="L284" s="12" t="b">
        <f aca="false">FALSE()</f>
        <v>0</v>
      </c>
      <c r="M284" s="11" t="s">
        <v>503</v>
      </c>
    </row>
    <row r="285" customFormat="false" ht="20" hidden="false" customHeight="true" outlineLevel="0" collapsed="false">
      <c r="A285" s="9" t="n">
        <v>283</v>
      </c>
      <c r="B285" s="10" t="s">
        <v>1447</v>
      </c>
      <c r="C285" s="11" t="s">
        <v>1448</v>
      </c>
      <c r="D285" s="11" t="s">
        <v>15</v>
      </c>
      <c r="E285" s="12" t="n">
        <v>1397</v>
      </c>
      <c r="F285" s="11" t="s">
        <v>1449</v>
      </c>
      <c r="G285" s="11" t="s">
        <v>1450</v>
      </c>
      <c r="H285" s="12" t="n">
        <v>1</v>
      </c>
      <c r="I285" s="12" t="n">
        <v>1057957</v>
      </c>
      <c r="J285" s="12" t="n">
        <v>40638</v>
      </c>
      <c r="K285" s="11" t="s">
        <v>1451</v>
      </c>
      <c r="L285" s="12" t="b">
        <f aca="false">FALSE()</f>
        <v>0</v>
      </c>
      <c r="M285" s="11" t="s">
        <v>158</v>
      </c>
    </row>
    <row r="286" customFormat="false" ht="20" hidden="false" customHeight="true" outlineLevel="0" collapsed="false">
      <c r="A286" s="9" t="n">
        <v>284</v>
      </c>
      <c r="B286" s="10" t="s">
        <v>1452</v>
      </c>
      <c r="C286" s="11" t="s">
        <v>1453</v>
      </c>
      <c r="D286" s="11" t="s">
        <v>15</v>
      </c>
      <c r="E286" s="12" t="n">
        <v>11332</v>
      </c>
      <c r="F286" s="11" t="s">
        <v>1454</v>
      </c>
      <c r="G286" s="11" t="s">
        <v>1455</v>
      </c>
      <c r="H286" s="12" t="n">
        <v>1</v>
      </c>
      <c r="I286" s="12" t="n">
        <v>1024733</v>
      </c>
      <c r="J286" s="12" t="n">
        <v>11550</v>
      </c>
      <c r="K286" s="11" t="s">
        <v>1456</v>
      </c>
      <c r="L286" s="12" t="b">
        <f aca="false">FALSE()</f>
        <v>0</v>
      </c>
      <c r="M286" s="11" t="s">
        <v>97</v>
      </c>
    </row>
    <row r="287" customFormat="false" ht="20" hidden="false" customHeight="true" outlineLevel="0" collapsed="false">
      <c r="A287" s="9" t="n">
        <v>285</v>
      </c>
      <c r="B287" s="10" t="s">
        <v>1457</v>
      </c>
      <c r="C287" s="11" t="s">
        <v>1458</v>
      </c>
      <c r="D287" s="11" t="s">
        <v>15</v>
      </c>
      <c r="E287" s="12" t="n">
        <v>29760</v>
      </c>
      <c r="F287" s="11" t="s">
        <v>1459</v>
      </c>
      <c r="G287" s="11" t="s">
        <v>1455</v>
      </c>
      <c r="H287" s="12" t="n">
        <v>1</v>
      </c>
      <c r="I287" s="12" t="n">
        <v>1017514</v>
      </c>
      <c r="J287" s="12" t="n">
        <v>5633</v>
      </c>
      <c r="K287" s="11" t="s">
        <v>1460</v>
      </c>
      <c r="L287" s="12" t="b">
        <f aca="false">FALSE()</f>
        <v>0</v>
      </c>
      <c r="M287" s="11" t="s">
        <v>128</v>
      </c>
    </row>
    <row r="288" customFormat="false" ht="20" hidden="false" customHeight="true" outlineLevel="0" collapsed="false">
      <c r="A288" s="9" t="n">
        <v>286</v>
      </c>
      <c r="B288" s="10" t="s">
        <v>1461</v>
      </c>
      <c r="C288" s="11" t="s">
        <v>1462</v>
      </c>
      <c r="D288" s="11" t="s">
        <v>15</v>
      </c>
      <c r="E288" s="12" t="n">
        <v>10863</v>
      </c>
      <c r="F288" s="11" t="s">
        <v>1463</v>
      </c>
      <c r="G288" s="11" t="s">
        <v>1464</v>
      </c>
      <c r="H288" s="12" t="n">
        <v>1</v>
      </c>
      <c r="I288" s="12" t="n">
        <v>1046903</v>
      </c>
      <c r="J288" s="12" t="n">
        <v>31485</v>
      </c>
      <c r="K288" s="11" t="s">
        <v>1465</v>
      </c>
      <c r="L288" s="12" t="b">
        <f aca="false">FALSE()</f>
        <v>0</v>
      </c>
      <c r="M288" s="11" t="s">
        <v>53</v>
      </c>
    </row>
    <row r="289" customFormat="false" ht="20" hidden="false" customHeight="true" outlineLevel="0" collapsed="false">
      <c r="A289" s="9" t="n">
        <v>287</v>
      </c>
      <c r="B289" s="10" t="s">
        <v>1466</v>
      </c>
      <c r="C289" s="11" t="s">
        <v>1467</v>
      </c>
      <c r="D289" s="11" t="s">
        <v>86</v>
      </c>
      <c r="E289" s="12" t="n">
        <v>10723</v>
      </c>
      <c r="F289" s="11" t="s">
        <v>1468</v>
      </c>
      <c r="G289" s="11" t="s">
        <v>1469</v>
      </c>
      <c r="H289" s="12" t="n">
        <v>1</v>
      </c>
      <c r="I289" s="12" t="n">
        <v>1047037</v>
      </c>
      <c r="J289" s="12" t="n">
        <v>31604</v>
      </c>
      <c r="K289" s="11" t="s">
        <v>1470</v>
      </c>
      <c r="L289" s="12" t="b">
        <f aca="false">FALSE()</f>
        <v>0</v>
      </c>
      <c r="M289" s="11" t="s">
        <v>1471</v>
      </c>
    </row>
    <row r="290" customFormat="false" ht="20" hidden="false" customHeight="true" outlineLevel="0" collapsed="false">
      <c r="A290" s="9" t="n">
        <v>288</v>
      </c>
      <c r="B290" s="10" t="s">
        <v>1472</v>
      </c>
      <c r="C290" s="11" t="s">
        <v>1473</v>
      </c>
      <c r="D290" s="11" t="s">
        <v>15</v>
      </c>
      <c r="E290" s="12" t="n">
        <v>58189</v>
      </c>
      <c r="F290" s="11" t="s">
        <v>1474</v>
      </c>
      <c r="G290" s="11" t="s">
        <v>1469</v>
      </c>
      <c r="H290" s="12" t="n">
        <v>1</v>
      </c>
      <c r="I290" s="12" t="n">
        <v>1040357</v>
      </c>
      <c r="J290" s="12" t="n">
        <v>25558</v>
      </c>
      <c r="K290" s="11" t="s">
        <v>1475</v>
      </c>
      <c r="L290" s="12" t="b">
        <f aca="false">FALSE()</f>
        <v>0</v>
      </c>
      <c r="M290" s="11" t="s">
        <v>225</v>
      </c>
    </row>
    <row r="291" customFormat="false" ht="20" hidden="false" customHeight="true" outlineLevel="0" collapsed="false">
      <c r="A291" s="9" t="n">
        <v>289</v>
      </c>
      <c r="B291" s="10" t="s">
        <v>1476</v>
      </c>
      <c r="C291" s="11" t="s">
        <v>1477</v>
      </c>
      <c r="D291" s="11" t="s">
        <v>86</v>
      </c>
      <c r="E291" s="12" t="n">
        <v>23768</v>
      </c>
      <c r="F291" s="11" t="s">
        <v>1478</v>
      </c>
      <c r="G291" s="11" t="s">
        <v>1479</v>
      </c>
      <c r="H291" s="12" t="n">
        <v>1</v>
      </c>
      <c r="I291" s="12" t="n">
        <v>1045409</v>
      </c>
      <c r="J291" s="12" t="n">
        <v>30125</v>
      </c>
      <c r="K291" s="11" t="s">
        <v>1480</v>
      </c>
      <c r="L291" s="12" t="b">
        <f aca="false">FALSE()</f>
        <v>0</v>
      </c>
      <c r="M291" s="11" t="s">
        <v>158</v>
      </c>
    </row>
    <row r="292" customFormat="false" ht="20" hidden="false" customHeight="true" outlineLevel="0" collapsed="false">
      <c r="A292" s="9" t="n">
        <v>290</v>
      </c>
      <c r="B292" s="10" t="s">
        <v>1481</v>
      </c>
      <c r="C292" s="11" t="s">
        <v>1482</v>
      </c>
      <c r="D292" s="11" t="s">
        <v>86</v>
      </c>
      <c r="E292" s="12" t="n">
        <v>84978</v>
      </c>
      <c r="F292" s="11" t="s">
        <v>1483</v>
      </c>
      <c r="G292" s="11" t="s">
        <v>1484</v>
      </c>
      <c r="H292" s="12" t="n">
        <v>1</v>
      </c>
      <c r="I292" s="12" t="n">
        <v>1037166</v>
      </c>
      <c r="J292" s="12" t="n">
        <v>22601</v>
      </c>
      <c r="K292" s="11" t="s">
        <v>1485</v>
      </c>
      <c r="L292" s="12" t="b">
        <f aca="false">FALSE()</f>
        <v>0</v>
      </c>
      <c r="M292" s="11" t="s">
        <v>378</v>
      </c>
    </row>
    <row r="293" customFormat="false" ht="20" hidden="false" customHeight="true" outlineLevel="0" collapsed="false">
      <c r="A293" s="9" t="n">
        <v>291</v>
      </c>
      <c r="B293" s="10" t="s">
        <v>1486</v>
      </c>
      <c r="C293" s="11" t="s">
        <v>1487</v>
      </c>
      <c r="D293" s="11" t="s">
        <v>15</v>
      </c>
      <c r="E293" s="12" t="n">
        <v>163782</v>
      </c>
      <c r="F293" s="11" t="s">
        <v>1488</v>
      </c>
      <c r="G293" s="11" t="s">
        <v>1489</v>
      </c>
      <c r="H293" s="12" t="n">
        <v>1</v>
      </c>
      <c r="I293" s="12" t="n">
        <v>1033893</v>
      </c>
      <c r="J293" s="12" t="n">
        <v>19593</v>
      </c>
      <c r="K293" s="11" t="s">
        <v>1490</v>
      </c>
      <c r="L293" s="12" t="b">
        <f aca="false">FALSE()</f>
        <v>0</v>
      </c>
      <c r="M293" s="11" t="s">
        <v>97</v>
      </c>
    </row>
    <row r="294" customFormat="false" ht="20" hidden="false" customHeight="true" outlineLevel="0" collapsed="false">
      <c r="A294" s="9" t="n">
        <v>292</v>
      </c>
      <c r="B294" s="10" t="s">
        <v>1491</v>
      </c>
      <c r="C294" s="11" t="s">
        <v>1492</v>
      </c>
      <c r="D294" s="11" t="s">
        <v>15</v>
      </c>
      <c r="E294" s="12" t="n">
        <v>7991</v>
      </c>
      <c r="F294" s="11" t="s">
        <v>1493</v>
      </c>
      <c r="G294" s="11" t="s">
        <v>1489</v>
      </c>
      <c r="H294" s="12" t="n">
        <v>1</v>
      </c>
      <c r="I294" s="12" t="n">
        <v>1050015</v>
      </c>
      <c r="J294" s="12" t="n">
        <v>34266</v>
      </c>
      <c r="K294" s="11" t="s">
        <v>1494</v>
      </c>
      <c r="L294" s="12" t="b">
        <f aca="false">FALSE()</f>
        <v>0</v>
      </c>
      <c r="M294" s="11" t="s">
        <v>53</v>
      </c>
    </row>
    <row r="295" customFormat="false" ht="20" hidden="false" customHeight="true" outlineLevel="0" collapsed="false">
      <c r="A295" s="9" t="n">
        <v>293</v>
      </c>
      <c r="B295" s="10" t="s">
        <v>1495</v>
      </c>
      <c r="C295" s="11" t="s">
        <v>1496</v>
      </c>
      <c r="D295" s="11" t="s">
        <v>15</v>
      </c>
      <c r="E295" s="12" t="n">
        <v>4239</v>
      </c>
      <c r="F295" s="11" t="s">
        <v>1497</v>
      </c>
      <c r="G295" s="11" t="s">
        <v>1498</v>
      </c>
      <c r="H295" s="12" t="n">
        <v>1</v>
      </c>
      <c r="I295" s="12" t="n">
        <v>1054192</v>
      </c>
      <c r="J295" s="12" t="n">
        <v>37699</v>
      </c>
      <c r="K295" s="11" t="s">
        <v>1499</v>
      </c>
      <c r="L295" s="12" t="b">
        <f aca="false">FALSE()</f>
        <v>0</v>
      </c>
      <c r="M295" s="11" t="s">
        <v>503</v>
      </c>
    </row>
    <row r="296" customFormat="false" ht="20" hidden="false" customHeight="true" outlineLevel="0" collapsed="false">
      <c r="A296" s="9" t="n">
        <v>294</v>
      </c>
      <c r="B296" s="10" t="s">
        <v>1500</v>
      </c>
      <c r="C296" s="11" t="s">
        <v>1501</v>
      </c>
      <c r="D296" s="11" t="s">
        <v>15</v>
      </c>
      <c r="E296" s="12" t="n">
        <v>654</v>
      </c>
      <c r="F296" s="11" t="s">
        <v>1502</v>
      </c>
      <c r="G296" s="11" t="s">
        <v>1498</v>
      </c>
      <c r="H296" s="12" t="n">
        <v>1</v>
      </c>
      <c r="I296" s="12" t="n">
        <v>1058800</v>
      </c>
      <c r="J296" s="12" t="n">
        <v>41362</v>
      </c>
      <c r="K296" s="11" t="s">
        <v>1503</v>
      </c>
      <c r="L296" s="12" t="b">
        <f aca="false">FALSE()</f>
        <v>0</v>
      </c>
      <c r="M296" s="11" t="s">
        <v>326</v>
      </c>
    </row>
    <row r="297" customFormat="false" ht="20" hidden="false" customHeight="true" outlineLevel="0" collapsed="false">
      <c r="A297" s="9" t="n">
        <v>295</v>
      </c>
      <c r="B297" s="10" t="s">
        <v>1504</v>
      </c>
      <c r="C297" s="11" t="s">
        <v>1505</v>
      </c>
      <c r="D297" s="11" t="s">
        <v>15</v>
      </c>
      <c r="E297" s="12" t="n">
        <v>5797</v>
      </c>
      <c r="F297" s="11" t="s">
        <v>1506</v>
      </c>
      <c r="G297" s="11" t="s">
        <v>1507</v>
      </c>
      <c r="H297" s="12" t="n">
        <v>1</v>
      </c>
      <c r="I297" s="12" t="n">
        <v>1052429</v>
      </c>
      <c r="J297" s="12" t="n">
        <v>36172</v>
      </c>
      <c r="K297" s="11" t="s">
        <v>1508</v>
      </c>
      <c r="L297" s="12" t="b">
        <f aca="false">FALSE()</f>
        <v>0</v>
      </c>
      <c r="M297" s="11" t="s">
        <v>451</v>
      </c>
    </row>
    <row r="298" customFormat="false" ht="20" hidden="false" customHeight="true" outlineLevel="0" collapsed="false">
      <c r="A298" s="9" t="n">
        <v>296</v>
      </c>
      <c r="B298" s="10" t="s">
        <v>1509</v>
      </c>
      <c r="C298" s="11" t="s">
        <v>1510</v>
      </c>
      <c r="D298" s="11" t="s">
        <v>15</v>
      </c>
      <c r="E298" s="12" t="n">
        <v>5955</v>
      </c>
      <c r="F298" s="11" t="s">
        <v>1511</v>
      </c>
      <c r="G298" s="11" t="s">
        <v>1507</v>
      </c>
      <c r="H298" s="12" t="n">
        <v>1</v>
      </c>
      <c r="I298" s="12" t="n">
        <v>1052253</v>
      </c>
      <c r="J298" s="12" t="n">
        <v>36015</v>
      </c>
      <c r="K298" s="11" t="s">
        <v>1512</v>
      </c>
      <c r="L298" s="12" t="b">
        <f aca="false">FALSE()</f>
        <v>0</v>
      </c>
      <c r="M298" s="11" t="s">
        <v>378</v>
      </c>
    </row>
    <row r="299" customFormat="false" ht="20" hidden="false" customHeight="true" outlineLevel="0" collapsed="false">
      <c r="A299" s="9" t="n">
        <v>297</v>
      </c>
      <c r="B299" s="10" t="s">
        <v>1513</v>
      </c>
      <c r="C299" s="11" t="s">
        <v>1514</v>
      </c>
      <c r="D299" s="11" t="s">
        <v>86</v>
      </c>
      <c r="E299" s="12" t="n">
        <v>7562</v>
      </c>
      <c r="F299" s="11" t="s">
        <v>1515</v>
      </c>
      <c r="G299" s="11" t="s">
        <v>1516</v>
      </c>
      <c r="H299" s="12" t="n">
        <v>1</v>
      </c>
      <c r="I299" s="12" t="n">
        <v>1027402</v>
      </c>
      <c r="J299" s="12" t="n">
        <v>13846</v>
      </c>
      <c r="K299" s="11" t="s">
        <v>1517</v>
      </c>
      <c r="L299" s="12" t="b">
        <f aca="false">FALSE()</f>
        <v>0</v>
      </c>
      <c r="M299" s="11" t="s">
        <v>121</v>
      </c>
    </row>
    <row r="300" customFormat="false" ht="20" hidden="false" customHeight="true" outlineLevel="0" collapsed="false">
      <c r="A300" s="9" t="n">
        <v>298</v>
      </c>
      <c r="B300" s="10" t="s">
        <v>1518</v>
      </c>
      <c r="C300" s="11" t="s">
        <v>1519</v>
      </c>
      <c r="D300" s="11" t="s">
        <v>15</v>
      </c>
      <c r="E300" s="12" t="n">
        <v>5579</v>
      </c>
      <c r="F300" s="11" t="s">
        <v>1520</v>
      </c>
      <c r="G300" s="11" t="s">
        <v>1521</v>
      </c>
      <c r="H300" s="12" t="n">
        <v>1</v>
      </c>
      <c r="I300" s="12" t="n">
        <v>1052695</v>
      </c>
      <c r="J300" s="12" t="n">
        <v>36400</v>
      </c>
      <c r="K300" s="11" t="s">
        <v>1522</v>
      </c>
      <c r="L300" s="12" t="b">
        <f aca="false">FALSE()</f>
        <v>0</v>
      </c>
      <c r="M300" s="11" t="s">
        <v>225</v>
      </c>
    </row>
    <row r="301" customFormat="false" ht="20" hidden="false" customHeight="true" outlineLevel="0" collapsed="false">
      <c r="A301" s="9" t="n">
        <v>299</v>
      </c>
      <c r="B301" s="10" t="s">
        <v>1523</v>
      </c>
      <c r="C301" s="11" t="s">
        <v>1524</v>
      </c>
      <c r="D301" s="11" t="s">
        <v>86</v>
      </c>
      <c r="E301" s="12" t="n">
        <v>23596</v>
      </c>
      <c r="F301" s="11" t="s">
        <v>1525</v>
      </c>
      <c r="G301" s="11" t="s">
        <v>1526</v>
      </c>
      <c r="H301" s="12" t="n">
        <v>1</v>
      </c>
      <c r="I301" s="12" t="n">
        <v>1023264</v>
      </c>
      <c r="J301" s="12" t="n">
        <v>10274</v>
      </c>
      <c r="K301" s="11" t="s">
        <v>1527</v>
      </c>
      <c r="L301" s="12" t="b">
        <f aca="false">FALSE()</f>
        <v>0</v>
      </c>
      <c r="M301" s="11" t="s">
        <v>97</v>
      </c>
    </row>
    <row r="302" customFormat="false" ht="20" hidden="false" customHeight="true" outlineLevel="0" collapsed="false">
      <c r="A302" s="9" t="n">
        <v>300</v>
      </c>
      <c r="B302" s="10" t="s">
        <v>1528</v>
      </c>
      <c r="C302" s="11" t="s">
        <v>1529</v>
      </c>
      <c r="D302" s="11" t="s">
        <v>15</v>
      </c>
      <c r="E302" s="12" t="n">
        <v>340061</v>
      </c>
      <c r="F302" s="11" t="s">
        <v>1530</v>
      </c>
      <c r="G302" s="11" t="s">
        <v>1526</v>
      </c>
      <c r="H302" s="12" t="n">
        <v>1</v>
      </c>
      <c r="I302" s="12" t="n">
        <v>1031986</v>
      </c>
      <c r="J302" s="12" t="n">
        <v>17883</v>
      </c>
      <c r="K302" s="11" t="s">
        <v>1531</v>
      </c>
      <c r="L302" s="12" t="b">
        <f aca="false">FALSE()</f>
        <v>0</v>
      </c>
      <c r="M302" s="11" t="s">
        <v>26</v>
      </c>
    </row>
    <row r="303" customFormat="false" ht="20" hidden="false" customHeight="true" outlineLevel="0" collapsed="false">
      <c r="A303" s="9" t="n">
        <v>301</v>
      </c>
      <c r="B303" s="10" t="s">
        <v>1532</v>
      </c>
      <c r="C303" s="11" t="s">
        <v>1533</v>
      </c>
      <c r="D303" s="11" t="s">
        <v>15</v>
      </c>
      <c r="E303" s="12" t="n">
        <v>2556</v>
      </c>
      <c r="F303" s="11" t="s">
        <v>1534</v>
      </c>
      <c r="G303" s="11" t="s">
        <v>1526</v>
      </c>
      <c r="H303" s="12" t="n">
        <v>1</v>
      </c>
      <c r="I303" s="12" t="n">
        <v>1056789</v>
      </c>
      <c r="J303" s="12" t="n">
        <v>39666</v>
      </c>
      <c r="K303" s="11" t="s">
        <v>1535</v>
      </c>
      <c r="L303" s="12" t="b">
        <f aca="false">FALSE()</f>
        <v>0</v>
      </c>
      <c r="M303" s="11" t="s">
        <v>649</v>
      </c>
    </row>
    <row r="304" customFormat="false" ht="20" hidden="false" customHeight="true" outlineLevel="0" collapsed="false">
      <c r="A304" s="9" t="n">
        <v>302</v>
      </c>
      <c r="B304" s="10" t="s">
        <v>1536</v>
      </c>
      <c r="C304" s="11" t="s">
        <v>1537</v>
      </c>
      <c r="D304" s="11" t="s">
        <v>86</v>
      </c>
      <c r="E304" s="12" t="n">
        <v>26051</v>
      </c>
      <c r="F304" s="11" t="s">
        <v>1538</v>
      </c>
      <c r="G304" s="11" t="s">
        <v>1526</v>
      </c>
      <c r="H304" s="12" t="n">
        <v>1</v>
      </c>
      <c r="I304" s="12" t="n">
        <v>1045076</v>
      </c>
      <c r="J304" s="12" t="n">
        <v>45580</v>
      </c>
      <c r="K304" s="11" t="s">
        <v>1539</v>
      </c>
      <c r="L304" s="12" t="b">
        <f aca="false">FALSE()</f>
        <v>0</v>
      </c>
      <c r="M304" s="11" t="s">
        <v>212</v>
      </c>
    </row>
    <row r="305" customFormat="false" ht="20" hidden="false" customHeight="true" outlineLevel="0" collapsed="false">
      <c r="A305" s="9" t="n">
        <v>303</v>
      </c>
      <c r="B305" s="10" t="s">
        <v>1540</v>
      </c>
      <c r="C305" s="11" t="s">
        <v>1541</v>
      </c>
      <c r="D305" s="11" t="s">
        <v>15</v>
      </c>
      <c r="E305" s="12" t="n">
        <v>145173</v>
      </c>
      <c r="F305" s="11" t="s">
        <v>1542</v>
      </c>
      <c r="G305" s="11" t="s">
        <v>1543</v>
      </c>
      <c r="H305" s="12" t="n">
        <v>1</v>
      </c>
      <c r="I305" s="12" t="n">
        <v>1034750</v>
      </c>
      <c r="J305" s="12" t="n">
        <v>20379</v>
      </c>
      <c r="K305" s="11" t="s">
        <v>1544</v>
      </c>
      <c r="L305" s="12" t="b">
        <f aca="false">FALSE()</f>
        <v>0</v>
      </c>
      <c r="M305" s="11" t="s">
        <v>464</v>
      </c>
    </row>
    <row r="306" customFormat="false" ht="20" hidden="false" customHeight="true" outlineLevel="0" collapsed="false">
      <c r="A306" s="9" t="n">
        <v>304</v>
      </c>
      <c r="B306" s="10" t="s">
        <v>1545</v>
      </c>
      <c r="C306" s="11" t="s">
        <v>1546</v>
      </c>
      <c r="D306" s="11" t="s">
        <v>86</v>
      </c>
      <c r="E306" s="12" t="n">
        <v>9815</v>
      </c>
      <c r="F306" s="11" t="s">
        <v>1547</v>
      </c>
      <c r="G306" s="11" t="s">
        <v>1543</v>
      </c>
      <c r="H306" s="12" t="n">
        <v>1</v>
      </c>
      <c r="I306" s="12" t="n">
        <v>1020652</v>
      </c>
      <c r="J306" s="12" t="n">
        <v>8156</v>
      </c>
      <c r="K306" s="11" t="s">
        <v>1548</v>
      </c>
      <c r="L306" s="12" t="b">
        <f aca="false">FALSE()</f>
        <v>0</v>
      </c>
      <c r="M306" s="11" t="s">
        <v>65</v>
      </c>
    </row>
  </sheetData>
  <mergeCells count="1">
    <mergeCell ref="A1:M1"/>
  </mergeCells>
  <printOptions headings="false" gridLines="false" gridLinesSet="true" horizontalCentered="false" verticalCentered="false"/>
  <pageMargins left="1" right="1" top="1" bottom="1" header="0.511811023622047" footer="0.2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&amp;12 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24T09:24:21Z</dcterms:created>
  <dc:creator/>
  <dc:description/>
  <dc:language>en-US</dc:language>
  <cp:lastModifiedBy>Microsoft Office User</cp:lastModifiedBy>
  <dcterms:modified xsi:type="dcterms:W3CDTF">2022-06-24T09:24:23Z</dcterms:modified>
  <cp:revision>0</cp:revision>
  <dc:subject/>
  <dc:title/>
</cp:coreProperties>
</file>